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emen\Dropbox\Purkinje_mice_human\Purkinje_human\Nature comunication biology\Final\"/>
    </mc:Choice>
  </mc:AlternateContent>
  <bookViews>
    <workbookView xWindow="0" yWindow="0" windowWidth="23040" windowHeight="9192"/>
  </bookViews>
  <sheets>
    <sheet name="2C" sheetId="10" r:id="rId1"/>
    <sheet name="3B" sheetId="2" r:id="rId2"/>
    <sheet name="3C" sheetId="6" r:id="rId3"/>
    <sheet name="3D" sheetId="3" r:id="rId4"/>
    <sheet name="5B" sheetId="7" r:id="rId5"/>
    <sheet name="6B" sheetId="8" r:id="rId6"/>
    <sheet name="8B" sheetId="9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0" l="1"/>
  <c r="H25" i="10"/>
  <c r="H26" i="10"/>
  <c r="H27" i="10"/>
  <c r="H28" i="10"/>
  <c r="H29" i="10"/>
  <c r="E29" i="10"/>
  <c r="E28" i="10"/>
  <c r="E27" i="10"/>
  <c r="E26" i="10"/>
  <c r="E25" i="10"/>
  <c r="E2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4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4" i="10"/>
  <c r="J25" i="10"/>
  <c r="J26" i="10"/>
  <c r="J27" i="10"/>
  <c r="J28" i="10"/>
  <c r="J29" i="10"/>
  <c r="E2" i="6" l="1"/>
  <c r="F2" i="6" s="1"/>
  <c r="G2" i="6" s="1"/>
  <c r="H2" i="6" s="1"/>
  <c r="I2" i="6" s="1"/>
  <c r="J2" i="6" s="1"/>
  <c r="K2" i="6" s="1"/>
  <c r="L2" i="6" s="1"/>
  <c r="M2" i="6" s="1"/>
  <c r="N2" i="6" s="1"/>
  <c r="O2" i="6" s="1"/>
  <c r="P2" i="6" s="1"/>
  <c r="Q2" i="6" s="1"/>
  <c r="D31" i="2" l="1"/>
  <c r="X18" i="2"/>
  <c r="X15" i="2"/>
  <c r="F10" i="2"/>
  <c r="E10" i="2"/>
  <c r="D10" i="2"/>
  <c r="B6" i="2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5" i="2"/>
</calcChain>
</file>

<file path=xl/sharedStrings.xml><?xml version="1.0" encoding="utf-8"?>
<sst xmlns="http://schemas.openxmlformats.org/spreadsheetml/2006/main" count="188" uniqueCount="106">
  <si>
    <t>Spines</t>
  </si>
  <si>
    <t>mouse</t>
  </si>
  <si>
    <t>human</t>
  </si>
  <si>
    <t>morfo1</t>
  </si>
  <si>
    <t>morfo2</t>
  </si>
  <si>
    <t>morfo3</t>
  </si>
  <si>
    <t>morfo4</t>
  </si>
  <si>
    <t>morfo5</t>
  </si>
  <si>
    <t>morfo6</t>
  </si>
  <si>
    <t>morfo7</t>
  </si>
  <si>
    <t>morfo8</t>
  </si>
  <si>
    <t>morfo9</t>
  </si>
  <si>
    <t>morfo10</t>
  </si>
  <si>
    <t>morfo11</t>
  </si>
  <si>
    <t>morfo12</t>
  </si>
  <si>
    <t>morfo13</t>
  </si>
  <si>
    <t>morfo14</t>
  </si>
  <si>
    <t>morfo15</t>
  </si>
  <si>
    <t>morfo16</t>
  </si>
  <si>
    <t>morfo17</t>
  </si>
  <si>
    <t>morfo18</t>
  </si>
  <si>
    <t>morfo19</t>
  </si>
  <si>
    <t>hmorfo1</t>
  </si>
  <si>
    <t>hmorfo2</t>
  </si>
  <si>
    <t>hmorfo3</t>
  </si>
  <si>
    <t>hmorfo4</t>
  </si>
  <si>
    <t>hmorfo5</t>
  </si>
  <si>
    <t>hmorfo6</t>
  </si>
  <si>
    <t>'gbar_Nav1_6_dend_sodium' ,</t>
  </si>
  <si>
    <t xml:space="preserve">gbar_Kv1_1_dend_trunk', </t>
  </si>
  <si>
    <t>gKur_Kv1_5_dend_trunk' ,</t>
  </si>
  <si>
    <t>gbar_Kv3_3_dend_all',</t>
  </si>
  <si>
    <t>gkbar_Kv4_3_dend_all' ,</t>
  </si>
  <si>
    <t>gkbar_Kir2_3_dend_trunk' ,</t>
  </si>
  <si>
    <t>pcabar_Cav2_1_dend_all' ,</t>
  </si>
  <si>
    <t>pcabar_Cav3_1_dend_all',</t>
  </si>
  <si>
    <t>gcabar_Cav3_2_dend_all' ,</t>
  </si>
  <si>
    <t>pcabar_Cav3_3_dend_all',</t>
  </si>
  <si>
    <t xml:space="preserve">gbar_Kca1_1_dend_all', </t>
  </si>
  <si>
    <t>gkbar_Kca2_2_dend_all',</t>
  </si>
  <si>
    <t>gkbar_Kca3_1_dend_trunk',</t>
  </si>
  <si>
    <t>gbar_HCN1_dend_all',</t>
  </si>
  <si>
    <t>gbar_Nav1_6_soma' ,</t>
  </si>
  <si>
    <t>gbar_Kv1_1_soma' ,</t>
  </si>
  <si>
    <t>gKur_Kv1_5_soma'</t>
  </si>
  <si>
    <t>gkbar_Kv3_4_soma',</t>
  </si>
  <si>
    <t>gkbar_Kir2_3_soma',</t>
  </si>
  <si>
    <t>pcabar_Cav2_1_soma' ,</t>
  </si>
  <si>
    <t>pcabar_Cav3_1_soma' ,</t>
  </si>
  <si>
    <t>gcabar_Cav3_2_soma',</t>
  </si>
  <si>
    <t>pcabar_Cav3_3_soma',</t>
  </si>
  <si>
    <t xml:space="preserve">gbar_Kca1_1_soma', </t>
  </si>
  <si>
    <t>gkbar_Kca2_2_soma',</t>
  </si>
  <si>
    <t>gkbar_Kca3_1_soma',</t>
  </si>
  <si>
    <t>gbar_HCN1_soma',</t>
  </si>
  <si>
    <t>gbar_Nav1_6_axon0',</t>
  </si>
  <si>
    <t>gkbar_Kv3_4_axon0',</t>
  </si>
  <si>
    <t>pcabar_Cav2_1_axon0',</t>
  </si>
  <si>
    <t xml:space="preserve">pcabar_Cav3_1_axon0', </t>
  </si>
  <si>
    <t>gbar_Kv1_1_axon1',</t>
  </si>
  <si>
    <t>gbar_Nav1_6_axon',</t>
  </si>
  <si>
    <t>gkbar_Kv3_4_axon',</t>
  </si>
  <si>
    <t>pcabar_Cav2_1_axon',</t>
  </si>
  <si>
    <t>pcabar_Cav3_1_axon',</t>
  </si>
  <si>
    <t>length</t>
  </si>
  <si>
    <t>CM</t>
  </si>
  <si>
    <t xml:space="preserve"> prox_dend</t>
  </si>
  <si>
    <t xml:space="preserve">   Na_dend</t>
  </si>
  <si>
    <t>total_dend_len</t>
  </si>
  <si>
    <t>everage_len</t>
  </si>
  <si>
    <t>branch_point</t>
  </si>
  <si>
    <t>total/branch</t>
  </si>
  <si>
    <t>up</t>
  </si>
  <si>
    <t>down</t>
  </si>
  <si>
    <t>Human</t>
  </si>
  <si>
    <t>BURST</t>
  </si>
  <si>
    <t>PAUSE</t>
  </si>
  <si>
    <t>burst out</t>
  </si>
  <si>
    <t>100Hz</t>
  </si>
  <si>
    <t>Pause out</t>
  </si>
  <si>
    <t>Human1 50pf/25sc</t>
  </si>
  <si>
    <t>Human6 50pf/25sc</t>
  </si>
  <si>
    <t>Human2 50pf/25sc</t>
  </si>
  <si>
    <t>Human3 50pf/25sc</t>
  </si>
  <si>
    <t>Human4 50pf/25sc</t>
  </si>
  <si>
    <t>Human1 200pf/25sc</t>
  </si>
  <si>
    <t>Human6 200pf/25sc</t>
  </si>
  <si>
    <t>Human2 200pf/25sc</t>
  </si>
  <si>
    <t>Human3 200pf/25sc</t>
  </si>
  <si>
    <t>Human4 200pf/25sc</t>
  </si>
  <si>
    <t>spines N°</t>
  </si>
  <si>
    <t>ISI</t>
  </si>
  <si>
    <t>Mouse</t>
  </si>
  <si>
    <t>Burst spike</t>
  </si>
  <si>
    <t>Pause ms</t>
  </si>
  <si>
    <t>SC</t>
  </si>
  <si>
    <t>Human5 50pf/25sc</t>
  </si>
  <si>
    <t>Human5 200pf/25sc</t>
  </si>
  <si>
    <t>Guiena Pig</t>
  </si>
  <si>
    <t>Spiny dendrites</t>
  </si>
  <si>
    <t>Total dendrites</t>
  </si>
  <si>
    <t>Aspiny dendrites</t>
  </si>
  <si>
    <t>Dendritic order</t>
  </si>
  <si>
    <t>Spiny dendrites, Aspiny dendrites, Total dendrites, Dendritic order</t>
  </si>
  <si>
    <t>Dendritic complexity index</t>
  </si>
  <si>
    <t>Fractality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Arial"/>
      <family val="2"/>
      <charset val="1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0" fillId="0" borderId="0" xfId="0" applyFill="1"/>
    <xf numFmtId="0" fontId="0" fillId="0" borderId="0" xfId="0" applyAlignment="1" applyProtection="1"/>
    <xf numFmtId="0" fontId="0" fillId="0" borderId="0" xfId="0" applyFont="1" applyAlignment="1" applyProtection="1"/>
    <xf numFmtId="0" fontId="5" fillId="0" borderId="0" xfId="0" applyFont="1" applyAlignment="1" applyProtection="1">
      <alignment horizontal="center"/>
    </xf>
    <xf numFmtId="0" fontId="0" fillId="0" borderId="0" xfId="0" applyFont="1" applyAlignment="1" applyProtection="1">
      <alignment horizontal="center"/>
    </xf>
    <xf numFmtId="0" fontId="5" fillId="0" borderId="0" xfId="0" applyFont="1" applyAlignment="1" applyProtection="1"/>
    <xf numFmtId="0" fontId="0" fillId="0" borderId="0" xfId="0" applyFill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2!$D$3</c:f>
              <c:strCache>
                <c:ptCount val="1"/>
                <c:pt idx="0">
                  <c:v>morfo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>
                  <a:tint val="36000"/>
                </a:schemeClr>
              </a:solidFill>
              <a:ln>
                <a:noFill/>
              </a:ln>
              <a:effectLst/>
            </c:spPr>
          </c:marker>
          <c:dPt>
            <c:idx val="34"/>
            <c:marker>
              <c:symbol val="circle"/>
              <c:size val="8"/>
              <c:spPr>
                <a:solidFill>
                  <a:srgbClr val="00B0F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740-4C09-82CC-068B2619C1C1}"/>
              </c:ext>
            </c:extLst>
          </c:dPt>
          <c:dPt>
            <c:idx val="35"/>
            <c:marker>
              <c:symbol val="circle"/>
              <c:size val="8"/>
              <c:spPr>
                <a:solidFill>
                  <a:srgbClr val="00B0F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740-4C09-82CC-068B2619C1C1}"/>
              </c:ext>
            </c:extLst>
          </c:dPt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D$4:$D$39</c:f>
              <c:numCache>
                <c:formatCode>General</c:formatCode>
                <c:ptCount val="36"/>
                <c:pt idx="0">
                  <c:v>1.4925760770100001E-2</c:v>
                </c:pt>
                <c:pt idx="1">
                  <c:v>1.19727346281E-3</c:v>
                </c:pt>
                <c:pt idx="2">
                  <c:v>1.5043552479000001E-4</c:v>
                </c:pt>
                <c:pt idx="3">
                  <c:v>9.0824799386799993E-3</c:v>
                </c:pt>
                <c:pt idx="4">
                  <c:v>9.3601763637000002E-4</c:v>
                </c:pt>
                <c:pt idx="5">
                  <c:v>1.032587762E-5</c:v>
                </c:pt>
                <c:pt idx="6">
                  <c:v>2.8626845157000004E-4</c:v>
                </c:pt>
                <c:pt idx="7">
                  <c:v>7.3414085799999999E-6</c:v>
                </c:pt>
                <c:pt idx="8">
                  <c:v>1.8782575901200001E-3</c:v>
                </c:pt>
                <c:pt idx="9">
                  <c:v>1.4486137584E-4</c:v>
                </c:pt>
                <c:pt idx="10">
                  <c:v>3.6825887942019998E-2</c:v>
                </c:pt>
                <c:pt idx="11">
                  <c:v>1.1260418600300001E-3</c:v>
                </c:pt>
                <c:pt idx="12">
                  <c:v>5.2050387265799997E-3</c:v>
                </c:pt>
                <c:pt idx="13">
                  <c:v>2.35833545E-6</c:v>
                </c:pt>
                <c:pt idx="14">
                  <c:v>0.19852881401896</c:v>
                </c:pt>
                <c:pt idx="15">
                  <c:v>1.2592004911700001E-3</c:v>
                </c:pt>
                <c:pt idx="16">
                  <c:v>6.6071033866000001E-4</c:v>
                </c:pt>
                <c:pt idx="17">
                  <c:v>7.2813611277169996E-2</c:v>
                </c:pt>
                <c:pt idx="18">
                  <c:v>1.68134008E-5</c:v>
                </c:pt>
                <c:pt idx="19">
                  <c:v>3.1927816342999999E-4</c:v>
                </c:pt>
                <c:pt idx="20">
                  <c:v>8.68289099E-6</c:v>
                </c:pt>
                <c:pt idx="21">
                  <c:v>9.6096258075999998E-4</c:v>
                </c:pt>
                <c:pt idx="22">
                  <c:v>1.0547316534E-4</c:v>
                </c:pt>
                <c:pt idx="23">
                  <c:v>1.190076627606E-2</c:v>
                </c:pt>
                <c:pt idx="24">
                  <c:v>1.2995987952699999E-3</c:v>
                </c:pt>
                <c:pt idx="25">
                  <c:v>7.5438354710899999E-3</c:v>
                </c:pt>
                <c:pt idx="26">
                  <c:v>1.03978277412E-3</c:v>
                </c:pt>
                <c:pt idx="27">
                  <c:v>1.1024889678763872</c:v>
                </c:pt>
                <c:pt idx="28">
                  <c:v>1.093942281232E-2</c:v>
                </c:pt>
                <c:pt idx="29">
                  <c:v>1.6559391284E-4</c:v>
                </c:pt>
                <c:pt idx="30">
                  <c:v>8.68037948E-6</c:v>
                </c:pt>
                <c:pt idx="31">
                  <c:v>1.342460383992E-2</c:v>
                </c:pt>
                <c:pt idx="32">
                  <c:v>3.288156279434E-2</c:v>
                </c:pt>
                <c:pt idx="33">
                  <c:v>1.322307582987E-2</c:v>
                </c:pt>
                <c:pt idx="34">
                  <c:v>1.0449177769E-4</c:v>
                </c:pt>
                <c:pt idx="35">
                  <c:v>1.08731291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40-4C09-82CC-068B2619C1C1}"/>
            </c:ext>
          </c:extLst>
        </c:ser>
        <c:ser>
          <c:idx val="1"/>
          <c:order val="1"/>
          <c:tx>
            <c:strRef>
              <c:f>[1]Sheet2!$E$3</c:f>
              <c:strCache>
                <c:ptCount val="1"/>
                <c:pt idx="0">
                  <c:v>morfo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E$4:$E$39</c:f>
              <c:numCache>
                <c:formatCode>General</c:formatCode>
                <c:ptCount val="36"/>
                <c:pt idx="0">
                  <c:v>1.5406964136010001E-2</c:v>
                </c:pt>
                <c:pt idx="1">
                  <c:v>1.2406749477100001E-3</c:v>
                </c:pt>
                <c:pt idx="2">
                  <c:v>1.4369854009E-4</c:v>
                </c:pt>
                <c:pt idx="3">
                  <c:v>1.176999503193E-2</c:v>
                </c:pt>
                <c:pt idx="4">
                  <c:v>1.3842700425300001E-3</c:v>
                </c:pt>
                <c:pt idx="5">
                  <c:v>8.10139894E-6</c:v>
                </c:pt>
                <c:pt idx="6">
                  <c:v>1.5409815937999999E-3</c:v>
                </c:pt>
                <c:pt idx="7">
                  <c:v>6.7148270699999998E-6</c:v>
                </c:pt>
                <c:pt idx="8">
                  <c:v>1.85987212086E-3</c:v>
                </c:pt>
                <c:pt idx="9">
                  <c:v>1.9406571671999999E-4</c:v>
                </c:pt>
                <c:pt idx="10">
                  <c:v>3.3540758286199998E-2</c:v>
                </c:pt>
                <c:pt idx="11">
                  <c:v>9.0685193365999998E-4</c:v>
                </c:pt>
                <c:pt idx="12">
                  <c:v>3.2787915735300001E-3</c:v>
                </c:pt>
                <c:pt idx="13">
                  <c:v>1.6085510600000001E-6</c:v>
                </c:pt>
                <c:pt idx="14">
                  <c:v>0.19788158789598001</c:v>
                </c:pt>
                <c:pt idx="15">
                  <c:v>1.29476384553E-3</c:v>
                </c:pt>
                <c:pt idx="16">
                  <c:v>6.1703936734E-4</c:v>
                </c:pt>
                <c:pt idx="17">
                  <c:v>7.0024644018550006E-2</c:v>
                </c:pt>
                <c:pt idx="18">
                  <c:v>6.6607446800000001E-5</c:v>
                </c:pt>
                <c:pt idx="19">
                  <c:v>4.3620215023E-4</c:v>
                </c:pt>
                <c:pt idx="20">
                  <c:v>7.9198640600000007E-6</c:v>
                </c:pt>
                <c:pt idx="21">
                  <c:v>9.798130345999999E-4</c:v>
                </c:pt>
                <c:pt idx="22">
                  <c:v>1.0110352027E-4</c:v>
                </c:pt>
                <c:pt idx="23">
                  <c:v>8.9509364022599992E-3</c:v>
                </c:pt>
                <c:pt idx="24">
                  <c:v>1.3947122165399999E-3</c:v>
                </c:pt>
                <c:pt idx="25">
                  <c:v>7.9654728566300008E-3</c:v>
                </c:pt>
                <c:pt idx="26">
                  <c:v>1.03522647054E-3</c:v>
                </c:pt>
                <c:pt idx="27">
                  <c:v>1.1000000000000001</c:v>
                </c:pt>
                <c:pt idx="28">
                  <c:v>1.0207204078370001E-2</c:v>
                </c:pt>
                <c:pt idx="29">
                  <c:v>3.3666920812000002E-4</c:v>
                </c:pt>
                <c:pt idx="30">
                  <c:v>5.0410159500000001E-6</c:v>
                </c:pt>
                <c:pt idx="31">
                  <c:v>9.6810875901199994E-3</c:v>
                </c:pt>
                <c:pt idx="32">
                  <c:v>2.6426032179449999E-2</c:v>
                </c:pt>
                <c:pt idx="33">
                  <c:v>1.1614426785379999E-2</c:v>
                </c:pt>
                <c:pt idx="34">
                  <c:v>1.470760173E-4</c:v>
                </c:pt>
                <c:pt idx="35">
                  <c:v>1.340236453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40-4C09-82CC-068B2619C1C1}"/>
            </c:ext>
          </c:extLst>
        </c:ser>
        <c:ser>
          <c:idx val="2"/>
          <c:order val="2"/>
          <c:tx>
            <c:strRef>
              <c:f>[1]Sheet2!$F$3</c:f>
              <c:strCache>
                <c:ptCount val="1"/>
                <c:pt idx="0">
                  <c:v>morfo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F$4:$F$39</c:f>
              <c:numCache>
                <c:formatCode>General</c:formatCode>
                <c:ptCount val="36"/>
                <c:pt idx="0">
                  <c:v>1.495431329005E-2</c:v>
                </c:pt>
                <c:pt idx="1">
                  <c:v>1.15801768279E-3</c:v>
                </c:pt>
                <c:pt idx="2">
                  <c:v>1.2186243959E-4</c:v>
                </c:pt>
                <c:pt idx="3">
                  <c:v>1.223858654325E-2</c:v>
                </c:pt>
                <c:pt idx="4">
                  <c:v>1.0357665267999999E-3</c:v>
                </c:pt>
                <c:pt idx="5">
                  <c:v>9.3334058500000001E-6</c:v>
                </c:pt>
                <c:pt idx="6">
                  <c:v>1.3262729950500002E-3</c:v>
                </c:pt>
                <c:pt idx="7">
                  <c:v>7.1330663200000002E-6</c:v>
                </c:pt>
                <c:pt idx="8">
                  <c:v>1.8747372097399999E-3</c:v>
                </c:pt>
                <c:pt idx="9">
                  <c:v>1.1785290099E-4</c:v>
                </c:pt>
                <c:pt idx="10">
                  <c:v>4.8788049590910001E-2</c:v>
                </c:pt>
                <c:pt idx="11">
                  <c:v>1.13976750486E-3</c:v>
                </c:pt>
                <c:pt idx="12">
                  <c:v>4.5356507071399998E-3</c:v>
                </c:pt>
                <c:pt idx="13">
                  <c:v>3.0006730899999999E-6</c:v>
                </c:pt>
                <c:pt idx="14">
                  <c:v>0.19392286688711</c:v>
                </c:pt>
                <c:pt idx="15">
                  <c:v>2.6102801666100001E-3</c:v>
                </c:pt>
                <c:pt idx="16">
                  <c:v>4.6689516769999999E-4</c:v>
                </c:pt>
                <c:pt idx="17">
                  <c:v>7.2803378055409998E-2</c:v>
                </c:pt>
                <c:pt idx="18">
                  <c:v>2.2590204439999999E-5</c:v>
                </c:pt>
                <c:pt idx="19">
                  <c:v>4.9529783922999996E-4</c:v>
                </c:pt>
                <c:pt idx="20">
                  <c:v>4.2057974299999998E-6</c:v>
                </c:pt>
                <c:pt idx="21">
                  <c:v>7.8328573108999995E-4</c:v>
                </c:pt>
                <c:pt idx="22">
                  <c:v>1.2408586115000001E-4</c:v>
                </c:pt>
                <c:pt idx="23">
                  <c:v>1.2920873552589999E-2</c:v>
                </c:pt>
                <c:pt idx="24">
                  <c:v>1.42946674996E-3</c:v>
                </c:pt>
                <c:pt idx="25">
                  <c:v>1.0993563724089999E-2</c:v>
                </c:pt>
                <c:pt idx="26">
                  <c:v>9.7429772438999997E-4</c:v>
                </c:pt>
                <c:pt idx="27">
                  <c:v>1.1024</c:v>
                </c:pt>
                <c:pt idx="28">
                  <c:v>9.8817563866800007E-3</c:v>
                </c:pt>
                <c:pt idx="29">
                  <c:v>2.5172046208E-4</c:v>
                </c:pt>
                <c:pt idx="30">
                  <c:v>8.3702634900000005E-6</c:v>
                </c:pt>
                <c:pt idx="31">
                  <c:v>8.0537076394099991E-3</c:v>
                </c:pt>
                <c:pt idx="32">
                  <c:v>3.0438381492699999E-2</c:v>
                </c:pt>
                <c:pt idx="33">
                  <c:v>1.2974261096849999E-2</c:v>
                </c:pt>
                <c:pt idx="34">
                  <c:v>2.6534307613000001E-4</c:v>
                </c:pt>
                <c:pt idx="35">
                  <c:v>1.799844216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40-4C09-82CC-068B2619C1C1}"/>
            </c:ext>
          </c:extLst>
        </c:ser>
        <c:ser>
          <c:idx val="3"/>
          <c:order val="3"/>
          <c:tx>
            <c:strRef>
              <c:f>[1]Sheet2!$G$3</c:f>
              <c:strCache>
                <c:ptCount val="1"/>
                <c:pt idx="0">
                  <c:v>morfo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G$4:$G$41</c:f>
              <c:numCache>
                <c:formatCode>General</c:formatCode>
                <c:ptCount val="38"/>
                <c:pt idx="0">
                  <c:v>1.5467E-2</c:v>
                </c:pt>
                <c:pt idx="1">
                  <c:v>1.0324900000000001E-3</c:v>
                </c:pt>
                <c:pt idx="2">
                  <c:v>1.7149E-4</c:v>
                </c:pt>
                <c:pt idx="3">
                  <c:v>9.6650799999999995E-3</c:v>
                </c:pt>
                <c:pt idx="4">
                  <c:v>8.1767000000000005E-4</c:v>
                </c:pt>
                <c:pt idx="5">
                  <c:v>1.3570000000000001E-5</c:v>
                </c:pt>
                <c:pt idx="6">
                  <c:v>3.5732E-4</c:v>
                </c:pt>
                <c:pt idx="7">
                  <c:v>7.08E-6</c:v>
                </c:pt>
                <c:pt idx="8">
                  <c:v>1.92453E-3</c:v>
                </c:pt>
                <c:pt idx="9">
                  <c:v>1.972E-4</c:v>
                </c:pt>
                <c:pt idx="10">
                  <c:v>4.2142239999999997E-2</c:v>
                </c:pt>
                <c:pt idx="11">
                  <c:v>1.1943399999999999E-3</c:v>
                </c:pt>
                <c:pt idx="12">
                  <c:v>3.17132E-3</c:v>
                </c:pt>
                <c:pt idx="13">
                  <c:v>2.1399999999999998E-6</c:v>
                </c:pt>
                <c:pt idx="14">
                  <c:v>0.19787057</c:v>
                </c:pt>
                <c:pt idx="15">
                  <c:v>1.6005800000000001E-3</c:v>
                </c:pt>
                <c:pt idx="16">
                  <c:v>3.7610999999999998E-4</c:v>
                </c:pt>
                <c:pt idx="17">
                  <c:v>7.4488269999999995E-2</c:v>
                </c:pt>
                <c:pt idx="18">
                  <c:v>2.5590000000000001E-5</c:v>
                </c:pt>
                <c:pt idx="19">
                  <c:v>4.7954999999999997E-4</c:v>
                </c:pt>
                <c:pt idx="20">
                  <c:v>6.9099999999999999E-6</c:v>
                </c:pt>
                <c:pt idx="21">
                  <c:v>7.3649000000000002E-4</c:v>
                </c:pt>
                <c:pt idx="22">
                  <c:v>9.0890000000000006E-5</c:v>
                </c:pt>
                <c:pt idx="23">
                  <c:v>8.5891400000000003E-3</c:v>
                </c:pt>
                <c:pt idx="24">
                  <c:v>9.6241000000000002E-4</c:v>
                </c:pt>
                <c:pt idx="25">
                  <c:v>8.5625600000000003E-3</c:v>
                </c:pt>
                <c:pt idx="26">
                  <c:v>1.0529000000000001E-3</c:v>
                </c:pt>
                <c:pt idx="27">
                  <c:v>0.82670759999999999</c:v>
                </c:pt>
                <c:pt idx="28">
                  <c:v>9.5539200000000005E-3</c:v>
                </c:pt>
                <c:pt idx="29">
                  <c:v>3.5919000000000001E-4</c:v>
                </c:pt>
                <c:pt idx="30">
                  <c:v>5.9399999999999999E-6</c:v>
                </c:pt>
                <c:pt idx="31">
                  <c:v>1.954351E-2</c:v>
                </c:pt>
                <c:pt idx="32">
                  <c:v>3.092489E-2</c:v>
                </c:pt>
                <c:pt idx="33">
                  <c:v>1.0023600000000001E-2</c:v>
                </c:pt>
                <c:pt idx="34">
                  <c:v>1.9178000000000001E-4</c:v>
                </c:pt>
                <c:pt idx="35">
                  <c:v>1.46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740-4C09-82CC-068B2619C1C1}"/>
            </c:ext>
          </c:extLst>
        </c:ser>
        <c:ser>
          <c:idx val="4"/>
          <c:order val="4"/>
          <c:tx>
            <c:strRef>
              <c:f>[1]Sheet2!$H$3</c:f>
              <c:strCache>
                <c:ptCount val="1"/>
                <c:pt idx="0">
                  <c:v>morfo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H$4:$H$41</c:f>
              <c:numCache>
                <c:formatCode>General</c:formatCode>
                <c:ptCount val="38"/>
                <c:pt idx="0">
                  <c:v>1.574308E-2</c:v>
                </c:pt>
                <c:pt idx="1">
                  <c:v>1.19498E-3</c:v>
                </c:pt>
                <c:pt idx="2">
                  <c:v>1.5998999999999999E-4</c:v>
                </c:pt>
                <c:pt idx="3">
                  <c:v>1.1866410000000001E-2</c:v>
                </c:pt>
                <c:pt idx="4">
                  <c:v>1.0866000000000001E-3</c:v>
                </c:pt>
                <c:pt idx="5">
                  <c:v>8.1000000000000004E-6</c:v>
                </c:pt>
                <c:pt idx="6">
                  <c:v>5.5418000000000004E-4</c:v>
                </c:pt>
                <c:pt idx="7">
                  <c:v>5.6799999999999998E-6</c:v>
                </c:pt>
                <c:pt idx="8">
                  <c:v>1.87386E-3</c:v>
                </c:pt>
                <c:pt idx="9">
                  <c:v>1.4930999999999999E-4</c:v>
                </c:pt>
                <c:pt idx="10">
                  <c:v>4.6440309999999999E-2</c:v>
                </c:pt>
                <c:pt idx="11">
                  <c:v>1.0013800000000001E-3</c:v>
                </c:pt>
                <c:pt idx="12">
                  <c:v>4.3621299999999997E-3</c:v>
                </c:pt>
                <c:pt idx="13">
                  <c:v>2.6800000000000002E-6</c:v>
                </c:pt>
                <c:pt idx="14">
                  <c:v>0.19908323</c:v>
                </c:pt>
                <c:pt idx="15">
                  <c:v>1.7329800000000001E-3</c:v>
                </c:pt>
                <c:pt idx="16">
                  <c:v>6.6565999999999999E-4</c:v>
                </c:pt>
                <c:pt idx="17">
                  <c:v>7.0004339999999998E-2</c:v>
                </c:pt>
                <c:pt idx="18">
                  <c:v>1.9400000000000001E-5</c:v>
                </c:pt>
                <c:pt idx="19">
                  <c:v>3.1942E-4</c:v>
                </c:pt>
                <c:pt idx="20">
                  <c:v>6.72E-6</c:v>
                </c:pt>
                <c:pt idx="21">
                  <c:v>8.7558999999999998E-4</c:v>
                </c:pt>
                <c:pt idx="22">
                  <c:v>1.7234999999999999E-4</c:v>
                </c:pt>
                <c:pt idx="23">
                  <c:v>1.361739E-2</c:v>
                </c:pt>
                <c:pt idx="24">
                  <c:v>1.07548E-3</c:v>
                </c:pt>
                <c:pt idx="25">
                  <c:v>8.6366199999999994E-3</c:v>
                </c:pt>
                <c:pt idx="26">
                  <c:v>9.8018999999999992E-4</c:v>
                </c:pt>
                <c:pt idx="27">
                  <c:v>0.81506975000000004</c:v>
                </c:pt>
                <c:pt idx="28">
                  <c:v>9.7138699999999994E-3</c:v>
                </c:pt>
                <c:pt idx="29">
                  <c:v>1.2191E-4</c:v>
                </c:pt>
                <c:pt idx="30">
                  <c:v>9.1400000000000006E-6</c:v>
                </c:pt>
                <c:pt idx="31">
                  <c:v>1.719944E-2</c:v>
                </c:pt>
                <c:pt idx="32">
                  <c:v>3.8404380000000002E-2</c:v>
                </c:pt>
                <c:pt idx="33">
                  <c:v>1.0671190000000001E-2</c:v>
                </c:pt>
                <c:pt idx="34">
                  <c:v>2.2241000000000001E-4</c:v>
                </c:pt>
                <c:pt idx="35">
                  <c:v>1.13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740-4C09-82CC-068B2619C1C1}"/>
            </c:ext>
          </c:extLst>
        </c:ser>
        <c:ser>
          <c:idx val="5"/>
          <c:order val="5"/>
          <c:tx>
            <c:strRef>
              <c:f>[1]Sheet2!$I$3</c:f>
              <c:strCache>
                <c:ptCount val="1"/>
                <c:pt idx="0">
                  <c:v>morfo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I$4:$I$41</c:f>
              <c:numCache>
                <c:formatCode>General</c:formatCode>
                <c:ptCount val="38"/>
                <c:pt idx="0">
                  <c:v>1.5992659999999999E-2</c:v>
                </c:pt>
                <c:pt idx="1">
                  <c:v>1.10428E-3</c:v>
                </c:pt>
                <c:pt idx="2">
                  <c:v>1.6556000000000001E-4</c:v>
                </c:pt>
                <c:pt idx="3">
                  <c:v>9.3981599999999992E-3</c:v>
                </c:pt>
                <c:pt idx="4">
                  <c:v>1.0933E-3</c:v>
                </c:pt>
                <c:pt idx="5">
                  <c:v>1.9579999999999999E-5</c:v>
                </c:pt>
                <c:pt idx="6">
                  <c:v>2.6239999999999998E-4</c:v>
                </c:pt>
                <c:pt idx="7">
                  <c:v>6.2600000000000002E-6</c:v>
                </c:pt>
                <c:pt idx="8">
                  <c:v>1.8888100000000001E-3</c:v>
                </c:pt>
                <c:pt idx="9">
                  <c:v>1.4703000000000001E-4</c:v>
                </c:pt>
                <c:pt idx="10">
                  <c:v>4.0073379999999999E-2</c:v>
                </c:pt>
                <c:pt idx="11">
                  <c:v>1.18293E-3</c:v>
                </c:pt>
                <c:pt idx="12">
                  <c:v>4.1738399999999998E-3</c:v>
                </c:pt>
                <c:pt idx="13">
                  <c:v>2.9500000000000001E-6</c:v>
                </c:pt>
                <c:pt idx="14">
                  <c:v>0.19999380999999999</c:v>
                </c:pt>
                <c:pt idx="15">
                  <c:v>1.3864700000000001E-3</c:v>
                </c:pt>
                <c:pt idx="16">
                  <c:v>6.4534E-4</c:v>
                </c:pt>
                <c:pt idx="17">
                  <c:v>7.0507219999999995E-2</c:v>
                </c:pt>
                <c:pt idx="18">
                  <c:v>3.2700000000000002E-5</c:v>
                </c:pt>
                <c:pt idx="19">
                  <c:v>3.6028999999999998E-4</c:v>
                </c:pt>
                <c:pt idx="20">
                  <c:v>8.6100000000000006E-6</c:v>
                </c:pt>
                <c:pt idx="21">
                  <c:v>9.6637999999999997E-4</c:v>
                </c:pt>
                <c:pt idx="22">
                  <c:v>1.8673E-4</c:v>
                </c:pt>
                <c:pt idx="23">
                  <c:v>8.8829700000000004E-3</c:v>
                </c:pt>
                <c:pt idx="24">
                  <c:v>1.2752600000000001E-3</c:v>
                </c:pt>
                <c:pt idx="25">
                  <c:v>1.0092729999999999E-2</c:v>
                </c:pt>
                <c:pt idx="26">
                  <c:v>1.3198400000000001E-3</c:v>
                </c:pt>
                <c:pt idx="27">
                  <c:v>0.79459546999999997</c:v>
                </c:pt>
                <c:pt idx="28">
                  <c:v>9.1389699999999997E-3</c:v>
                </c:pt>
                <c:pt idx="29">
                  <c:v>2.5761000000000002E-4</c:v>
                </c:pt>
                <c:pt idx="30">
                  <c:v>8.3100000000000001E-6</c:v>
                </c:pt>
                <c:pt idx="31">
                  <c:v>1.589803E-2</c:v>
                </c:pt>
                <c:pt idx="32">
                  <c:v>3.3904829999999997E-2</c:v>
                </c:pt>
                <c:pt idx="33">
                  <c:v>1.108287E-2</c:v>
                </c:pt>
                <c:pt idx="34">
                  <c:v>1.9421E-4</c:v>
                </c:pt>
                <c:pt idx="35">
                  <c:v>1.48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740-4C09-82CC-068B2619C1C1}"/>
            </c:ext>
          </c:extLst>
        </c:ser>
        <c:ser>
          <c:idx val="6"/>
          <c:order val="6"/>
          <c:tx>
            <c:strRef>
              <c:f>[1]Sheet2!$J$3</c:f>
              <c:strCache>
                <c:ptCount val="1"/>
                <c:pt idx="0">
                  <c:v>morfo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J$4:$J$41</c:f>
              <c:numCache>
                <c:formatCode>General</c:formatCode>
                <c:ptCount val="38"/>
                <c:pt idx="0">
                  <c:v>1.512669E-2</c:v>
                </c:pt>
                <c:pt idx="1">
                  <c:v>1.17567E-3</c:v>
                </c:pt>
                <c:pt idx="2">
                  <c:v>1.8269E-4</c:v>
                </c:pt>
                <c:pt idx="3">
                  <c:v>1.0499929999999999E-2</c:v>
                </c:pt>
                <c:pt idx="4">
                  <c:v>1.4721999999999999E-3</c:v>
                </c:pt>
                <c:pt idx="5">
                  <c:v>9.3700000000000001E-6</c:v>
                </c:pt>
                <c:pt idx="6">
                  <c:v>3.7426000000000001E-4</c:v>
                </c:pt>
                <c:pt idx="7">
                  <c:v>7.7600000000000002E-6</c:v>
                </c:pt>
                <c:pt idx="8">
                  <c:v>1.6398599999999999E-3</c:v>
                </c:pt>
                <c:pt idx="9">
                  <c:v>1.3213E-4</c:v>
                </c:pt>
                <c:pt idx="10">
                  <c:v>3.1554730000000003E-2</c:v>
                </c:pt>
                <c:pt idx="11">
                  <c:v>8.1373000000000003E-4</c:v>
                </c:pt>
                <c:pt idx="12">
                  <c:v>3.1240999999999999E-3</c:v>
                </c:pt>
                <c:pt idx="13">
                  <c:v>1.39E-6</c:v>
                </c:pt>
                <c:pt idx="14">
                  <c:v>0.19898310999999999</c:v>
                </c:pt>
                <c:pt idx="15">
                  <c:v>2.9540600000000001E-3</c:v>
                </c:pt>
                <c:pt idx="16">
                  <c:v>3.7597999999999999E-4</c:v>
                </c:pt>
                <c:pt idx="17">
                  <c:v>7.0184709999999997E-2</c:v>
                </c:pt>
                <c:pt idx="18">
                  <c:v>5.8950000000000003E-5</c:v>
                </c:pt>
                <c:pt idx="19">
                  <c:v>3.1069000000000002E-4</c:v>
                </c:pt>
                <c:pt idx="20">
                  <c:v>7.5000000000000002E-6</c:v>
                </c:pt>
                <c:pt idx="21">
                  <c:v>9.9236000000000007E-4</c:v>
                </c:pt>
                <c:pt idx="22">
                  <c:v>1.8139999999999999E-4</c:v>
                </c:pt>
                <c:pt idx="23">
                  <c:v>8.00617E-3</c:v>
                </c:pt>
                <c:pt idx="24">
                  <c:v>1.4353300000000001E-3</c:v>
                </c:pt>
                <c:pt idx="25">
                  <c:v>8.5531600000000006E-3</c:v>
                </c:pt>
                <c:pt idx="26">
                  <c:v>1.0811600000000001E-3</c:v>
                </c:pt>
                <c:pt idx="27">
                  <c:v>0.82305583000000004</c:v>
                </c:pt>
                <c:pt idx="28">
                  <c:v>9.6996200000000008E-3</c:v>
                </c:pt>
                <c:pt idx="29">
                  <c:v>1.0802999999999999E-4</c:v>
                </c:pt>
                <c:pt idx="30">
                  <c:v>8.2600000000000005E-6</c:v>
                </c:pt>
                <c:pt idx="31">
                  <c:v>1.7657989999999998E-2</c:v>
                </c:pt>
                <c:pt idx="32">
                  <c:v>3.4390480000000001E-2</c:v>
                </c:pt>
                <c:pt idx="33">
                  <c:v>1.444198E-2</c:v>
                </c:pt>
                <c:pt idx="34">
                  <c:v>2.8349000000000001E-4</c:v>
                </c:pt>
                <c:pt idx="35">
                  <c:v>1.44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740-4C09-82CC-068B2619C1C1}"/>
            </c:ext>
          </c:extLst>
        </c:ser>
        <c:ser>
          <c:idx val="7"/>
          <c:order val="7"/>
          <c:tx>
            <c:strRef>
              <c:f>[1]Sheet2!$K$3</c:f>
              <c:strCache>
                <c:ptCount val="1"/>
                <c:pt idx="0">
                  <c:v>morfo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K$4:$K$41</c:f>
              <c:numCache>
                <c:formatCode>General</c:formatCode>
                <c:ptCount val="38"/>
                <c:pt idx="0">
                  <c:v>1.474572E-2</c:v>
                </c:pt>
                <c:pt idx="1">
                  <c:v>1.38328E-3</c:v>
                </c:pt>
                <c:pt idx="2">
                  <c:v>1.8319000000000001E-4</c:v>
                </c:pt>
                <c:pt idx="3">
                  <c:v>1.1565539999999999E-2</c:v>
                </c:pt>
                <c:pt idx="4">
                  <c:v>1.3523999999999999E-3</c:v>
                </c:pt>
                <c:pt idx="5">
                  <c:v>9.1700000000000003E-6</c:v>
                </c:pt>
                <c:pt idx="6">
                  <c:v>5.0489000000000003E-4</c:v>
                </c:pt>
                <c:pt idx="7">
                  <c:v>3.5899999999999999E-6</c:v>
                </c:pt>
                <c:pt idx="8">
                  <c:v>1.9492400000000001E-3</c:v>
                </c:pt>
                <c:pt idx="9">
                  <c:v>1.1544000000000001E-4</c:v>
                </c:pt>
                <c:pt idx="10">
                  <c:v>3.2490289999999998E-2</c:v>
                </c:pt>
                <c:pt idx="11">
                  <c:v>7.7596999999999996E-4</c:v>
                </c:pt>
                <c:pt idx="12">
                  <c:v>3.1426100000000001E-3</c:v>
                </c:pt>
                <c:pt idx="13">
                  <c:v>3.1099999999999999E-6</c:v>
                </c:pt>
                <c:pt idx="14">
                  <c:v>0.19961533000000001</c:v>
                </c:pt>
                <c:pt idx="15">
                  <c:v>2.0148800000000001E-3</c:v>
                </c:pt>
                <c:pt idx="16">
                  <c:v>4.5977000000000002E-4</c:v>
                </c:pt>
                <c:pt idx="17">
                  <c:v>7.7374109999999996E-2</c:v>
                </c:pt>
                <c:pt idx="18">
                  <c:v>3.1390000000000003E-5</c:v>
                </c:pt>
                <c:pt idx="19">
                  <c:v>4.8008000000000002E-4</c:v>
                </c:pt>
                <c:pt idx="20">
                  <c:v>4.6199999999999998E-6</c:v>
                </c:pt>
                <c:pt idx="21">
                  <c:v>9.5618000000000005E-4</c:v>
                </c:pt>
                <c:pt idx="22">
                  <c:v>1.5622999999999999E-4</c:v>
                </c:pt>
                <c:pt idx="23">
                  <c:v>1.105252E-2</c:v>
                </c:pt>
                <c:pt idx="24">
                  <c:v>1.1953300000000001E-3</c:v>
                </c:pt>
                <c:pt idx="25">
                  <c:v>7.6138500000000001E-3</c:v>
                </c:pt>
                <c:pt idx="26">
                  <c:v>1.3800799999999999E-3</c:v>
                </c:pt>
                <c:pt idx="27">
                  <c:v>0.81796499</c:v>
                </c:pt>
                <c:pt idx="28">
                  <c:v>1.033188E-2</c:v>
                </c:pt>
                <c:pt idx="29">
                  <c:v>2.8075000000000002E-4</c:v>
                </c:pt>
                <c:pt idx="30">
                  <c:v>8.2099999999999993E-6</c:v>
                </c:pt>
                <c:pt idx="31">
                  <c:v>9.9013199999999999E-3</c:v>
                </c:pt>
                <c:pt idx="32">
                  <c:v>3.5634649999999997E-2</c:v>
                </c:pt>
                <c:pt idx="33">
                  <c:v>1.4427260000000001E-2</c:v>
                </c:pt>
                <c:pt idx="34">
                  <c:v>2.6973999999999998E-4</c:v>
                </c:pt>
                <c:pt idx="35">
                  <c:v>1.637000000000000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740-4C09-82CC-068B2619C1C1}"/>
            </c:ext>
          </c:extLst>
        </c:ser>
        <c:ser>
          <c:idx val="8"/>
          <c:order val="8"/>
          <c:tx>
            <c:strRef>
              <c:f>[1]Sheet2!$L$3</c:f>
              <c:strCache>
                <c:ptCount val="1"/>
                <c:pt idx="0">
                  <c:v>morfo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L$4:$L$41</c:f>
              <c:numCache>
                <c:formatCode>General</c:formatCode>
                <c:ptCount val="38"/>
                <c:pt idx="0">
                  <c:v>1.591155E-2</c:v>
                </c:pt>
                <c:pt idx="1">
                  <c:v>1.3208600000000001E-3</c:v>
                </c:pt>
                <c:pt idx="2">
                  <c:v>1.6782E-4</c:v>
                </c:pt>
                <c:pt idx="3">
                  <c:v>1.284981E-2</c:v>
                </c:pt>
                <c:pt idx="4">
                  <c:v>1.2011599999999999E-3</c:v>
                </c:pt>
                <c:pt idx="5">
                  <c:v>9.7000000000000003E-6</c:v>
                </c:pt>
                <c:pt idx="6">
                  <c:v>1.1494000000000001E-3</c:v>
                </c:pt>
                <c:pt idx="7">
                  <c:v>6.64E-6</c:v>
                </c:pt>
                <c:pt idx="8">
                  <c:v>1.98379E-3</c:v>
                </c:pt>
                <c:pt idx="9">
                  <c:v>1.6288000000000001E-4</c:v>
                </c:pt>
                <c:pt idx="10">
                  <c:v>3.1512850000000002E-2</c:v>
                </c:pt>
                <c:pt idx="11">
                  <c:v>7.0657999999999995E-4</c:v>
                </c:pt>
                <c:pt idx="12">
                  <c:v>3.7266700000000001E-3</c:v>
                </c:pt>
                <c:pt idx="13">
                  <c:v>2.1600000000000001E-6</c:v>
                </c:pt>
                <c:pt idx="14">
                  <c:v>0.19663996</c:v>
                </c:pt>
                <c:pt idx="15">
                  <c:v>1.00606E-3</c:v>
                </c:pt>
                <c:pt idx="16">
                  <c:v>6.6892999999999998E-4</c:v>
                </c:pt>
                <c:pt idx="17">
                  <c:v>7.0201879999999994E-2</c:v>
                </c:pt>
                <c:pt idx="18">
                  <c:v>2.692E-5</c:v>
                </c:pt>
                <c:pt idx="19">
                  <c:v>3.2262000000000002E-4</c:v>
                </c:pt>
                <c:pt idx="20">
                  <c:v>5.2900000000000002E-6</c:v>
                </c:pt>
                <c:pt idx="21">
                  <c:v>9.0611000000000001E-4</c:v>
                </c:pt>
                <c:pt idx="22">
                  <c:v>1.4045E-4</c:v>
                </c:pt>
                <c:pt idx="23">
                  <c:v>1.3071050000000001E-2</c:v>
                </c:pt>
                <c:pt idx="24">
                  <c:v>1.05922E-3</c:v>
                </c:pt>
                <c:pt idx="25">
                  <c:v>8.3639100000000004E-3</c:v>
                </c:pt>
                <c:pt idx="26">
                  <c:v>1.0326300000000001E-3</c:v>
                </c:pt>
                <c:pt idx="27">
                  <c:v>0.82155518000000005</c:v>
                </c:pt>
                <c:pt idx="28">
                  <c:v>8.5952900000000002E-3</c:v>
                </c:pt>
                <c:pt idx="29">
                  <c:v>3.4762999999999998E-4</c:v>
                </c:pt>
                <c:pt idx="30">
                  <c:v>9.4199999999999996E-6</c:v>
                </c:pt>
                <c:pt idx="31">
                  <c:v>1.4871590000000001E-2</c:v>
                </c:pt>
                <c:pt idx="32">
                  <c:v>3.5051209999999999E-2</c:v>
                </c:pt>
                <c:pt idx="33">
                  <c:v>1.050561E-2</c:v>
                </c:pt>
                <c:pt idx="34">
                  <c:v>2.7852999999999998E-4</c:v>
                </c:pt>
                <c:pt idx="35">
                  <c:v>1.104999999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740-4C09-82CC-068B2619C1C1}"/>
            </c:ext>
          </c:extLst>
        </c:ser>
        <c:ser>
          <c:idx val="9"/>
          <c:order val="9"/>
          <c:tx>
            <c:strRef>
              <c:f>[1]Sheet2!$M$3</c:f>
              <c:strCache>
                <c:ptCount val="1"/>
                <c:pt idx="0">
                  <c:v>morfo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M$4:$M$41</c:f>
              <c:numCache>
                <c:formatCode>General</c:formatCode>
                <c:ptCount val="38"/>
                <c:pt idx="0">
                  <c:v>1.4577649999999999E-2</c:v>
                </c:pt>
                <c:pt idx="1">
                  <c:v>1.3833300000000001E-3</c:v>
                </c:pt>
                <c:pt idx="2">
                  <c:v>1.6703000000000001E-4</c:v>
                </c:pt>
                <c:pt idx="3">
                  <c:v>1.1656990000000001E-2</c:v>
                </c:pt>
                <c:pt idx="4">
                  <c:v>9.3095000000000005E-4</c:v>
                </c:pt>
                <c:pt idx="5">
                  <c:v>1.7439999999999999E-5</c:v>
                </c:pt>
                <c:pt idx="6">
                  <c:v>5.0411E-4</c:v>
                </c:pt>
                <c:pt idx="7">
                  <c:v>5.31E-6</c:v>
                </c:pt>
                <c:pt idx="8">
                  <c:v>1.5433300000000001E-3</c:v>
                </c:pt>
                <c:pt idx="9">
                  <c:v>1.9534000000000001E-4</c:v>
                </c:pt>
                <c:pt idx="10">
                  <c:v>3.9627750000000003E-2</c:v>
                </c:pt>
                <c:pt idx="11">
                  <c:v>1.0861899999999999E-3</c:v>
                </c:pt>
                <c:pt idx="12">
                  <c:v>2.7183099999999998E-3</c:v>
                </c:pt>
                <c:pt idx="13">
                  <c:v>1.3400000000000001E-6</c:v>
                </c:pt>
                <c:pt idx="14">
                  <c:v>0.19791564</c:v>
                </c:pt>
                <c:pt idx="15">
                  <c:v>1.7966799999999999E-3</c:v>
                </c:pt>
                <c:pt idx="16">
                  <c:v>5.6021E-4</c:v>
                </c:pt>
                <c:pt idx="17">
                  <c:v>7.0319670000000001E-2</c:v>
                </c:pt>
                <c:pt idx="18">
                  <c:v>5.5109999999999999E-5</c:v>
                </c:pt>
                <c:pt idx="19">
                  <c:v>3.3836000000000001E-4</c:v>
                </c:pt>
                <c:pt idx="20">
                  <c:v>7.1999999999999997E-6</c:v>
                </c:pt>
                <c:pt idx="21">
                  <c:v>8.9103000000000001E-4</c:v>
                </c:pt>
                <c:pt idx="22">
                  <c:v>1.2134E-4</c:v>
                </c:pt>
                <c:pt idx="23">
                  <c:v>1.0166710000000001E-2</c:v>
                </c:pt>
                <c:pt idx="24">
                  <c:v>1.12258E-3</c:v>
                </c:pt>
                <c:pt idx="25">
                  <c:v>7.2027599999999999E-3</c:v>
                </c:pt>
                <c:pt idx="26">
                  <c:v>1.09453E-3</c:v>
                </c:pt>
                <c:pt idx="27">
                  <c:v>0.77023869</c:v>
                </c:pt>
                <c:pt idx="28">
                  <c:v>1.0318580000000001E-2</c:v>
                </c:pt>
                <c:pt idx="29">
                  <c:v>3.5504999999999998E-4</c:v>
                </c:pt>
                <c:pt idx="30">
                  <c:v>8.4600000000000003E-6</c:v>
                </c:pt>
                <c:pt idx="31">
                  <c:v>1.087316E-2</c:v>
                </c:pt>
                <c:pt idx="32">
                  <c:v>3.5725630000000001E-2</c:v>
                </c:pt>
                <c:pt idx="33">
                  <c:v>1.3291280000000001E-2</c:v>
                </c:pt>
                <c:pt idx="34">
                  <c:v>2.4467E-4</c:v>
                </c:pt>
                <c:pt idx="35">
                  <c:v>1.357000000000000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740-4C09-82CC-068B2619C1C1}"/>
            </c:ext>
          </c:extLst>
        </c:ser>
        <c:ser>
          <c:idx val="10"/>
          <c:order val="10"/>
          <c:tx>
            <c:strRef>
              <c:f>[1]Sheet2!$N$3</c:f>
              <c:strCache>
                <c:ptCount val="1"/>
                <c:pt idx="0">
                  <c:v>morfo1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N$4:$N$41</c:f>
              <c:numCache>
                <c:formatCode>General</c:formatCode>
                <c:ptCount val="38"/>
                <c:pt idx="0">
                  <c:v>1.549291E-2</c:v>
                </c:pt>
                <c:pt idx="1">
                  <c:v>1.0650499999999999E-3</c:v>
                </c:pt>
                <c:pt idx="2">
                  <c:v>8.5829999999999996E-5</c:v>
                </c:pt>
                <c:pt idx="3">
                  <c:v>1.043699E-2</c:v>
                </c:pt>
                <c:pt idx="4">
                  <c:v>1.1436300000000001E-3</c:v>
                </c:pt>
                <c:pt idx="5">
                  <c:v>1.5299999999999999E-5</c:v>
                </c:pt>
                <c:pt idx="6">
                  <c:v>1.9222E-4</c:v>
                </c:pt>
                <c:pt idx="7">
                  <c:v>5.5400000000000003E-6</c:v>
                </c:pt>
                <c:pt idx="8">
                  <c:v>1.7973900000000001E-3</c:v>
                </c:pt>
                <c:pt idx="9">
                  <c:v>1.0027E-4</c:v>
                </c:pt>
                <c:pt idx="10">
                  <c:v>3.726024E-2</c:v>
                </c:pt>
                <c:pt idx="11">
                  <c:v>1.0257300000000001E-3</c:v>
                </c:pt>
                <c:pt idx="12">
                  <c:v>2.6926799999999998E-3</c:v>
                </c:pt>
                <c:pt idx="13">
                  <c:v>1.77E-6</c:v>
                </c:pt>
                <c:pt idx="14">
                  <c:v>0.19921844999999999</c:v>
                </c:pt>
                <c:pt idx="15">
                  <c:v>2.74245E-3</c:v>
                </c:pt>
                <c:pt idx="16">
                  <c:v>4.0736E-4</c:v>
                </c:pt>
                <c:pt idx="17">
                  <c:v>7.1782769999999996E-2</c:v>
                </c:pt>
                <c:pt idx="18">
                  <c:v>2.777E-5</c:v>
                </c:pt>
                <c:pt idx="19">
                  <c:v>2.7012999999999999E-4</c:v>
                </c:pt>
                <c:pt idx="20">
                  <c:v>7.7800000000000001E-6</c:v>
                </c:pt>
                <c:pt idx="21">
                  <c:v>7.8635E-4</c:v>
                </c:pt>
                <c:pt idx="22">
                  <c:v>1.6113E-4</c:v>
                </c:pt>
                <c:pt idx="23">
                  <c:v>1.336651E-2</c:v>
                </c:pt>
                <c:pt idx="24">
                  <c:v>1.3272100000000001E-3</c:v>
                </c:pt>
                <c:pt idx="25">
                  <c:v>9.4366299999999997E-3</c:v>
                </c:pt>
                <c:pt idx="26">
                  <c:v>8.1906000000000004E-4</c:v>
                </c:pt>
                <c:pt idx="27">
                  <c:v>0.78860447</c:v>
                </c:pt>
                <c:pt idx="28">
                  <c:v>8.2932700000000002E-3</c:v>
                </c:pt>
                <c:pt idx="29">
                  <c:v>1.8283000000000001E-4</c:v>
                </c:pt>
                <c:pt idx="30">
                  <c:v>5.3499999999999996E-6</c:v>
                </c:pt>
                <c:pt idx="31">
                  <c:v>1.371438E-2</c:v>
                </c:pt>
                <c:pt idx="32">
                  <c:v>3.625714E-2</c:v>
                </c:pt>
                <c:pt idx="33">
                  <c:v>1.242951E-2</c:v>
                </c:pt>
                <c:pt idx="34">
                  <c:v>1.2794999999999999E-4</c:v>
                </c:pt>
                <c:pt idx="35">
                  <c:v>1.745999999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1740-4C09-82CC-068B2619C1C1}"/>
            </c:ext>
          </c:extLst>
        </c:ser>
        <c:ser>
          <c:idx val="11"/>
          <c:order val="11"/>
          <c:tx>
            <c:strRef>
              <c:f>[1]Sheet2!$O$3</c:f>
              <c:strCache>
                <c:ptCount val="1"/>
                <c:pt idx="0">
                  <c:v>morfo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O$4:$O$41</c:f>
              <c:numCache>
                <c:formatCode>General</c:formatCode>
                <c:ptCount val="38"/>
                <c:pt idx="0">
                  <c:v>1.5693950000000002E-2</c:v>
                </c:pt>
                <c:pt idx="1">
                  <c:v>1.3863899999999999E-3</c:v>
                </c:pt>
                <c:pt idx="2">
                  <c:v>1.5469999999999999E-4</c:v>
                </c:pt>
                <c:pt idx="3">
                  <c:v>1.183525E-2</c:v>
                </c:pt>
                <c:pt idx="4">
                  <c:v>1.3263699999999999E-3</c:v>
                </c:pt>
                <c:pt idx="5">
                  <c:v>1.2330000000000001E-5</c:v>
                </c:pt>
                <c:pt idx="6">
                  <c:v>3.5537999999999998E-4</c:v>
                </c:pt>
                <c:pt idx="7">
                  <c:v>5.4199999999999998E-6</c:v>
                </c:pt>
                <c:pt idx="8">
                  <c:v>1.9595699999999999E-3</c:v>
                </c:pt>
                <c:pt idx="9">
                  <c:v>1.6681000000000001E-4</c:v>
                </c:pt>
                <c:pt idx="10">
                  <c:v>4.4147510000000001E-2</c:v>
                </c:pt>
                <c:pt idx="11">
                  <c:v>1.00402E-3</c:v>
                </c:pt>
                <c:pt idx="12">
                  <c:v>2.5633000000000001E-3</c:v>
                </c:pt>
                <c:pt idx="13">
                  <c:v>1.2100000000000001E-6</c:v>
                </c:pt>
                <c:pt idx="14">
                  <c:v>0.19850856</c:v>
                </c:pt>
                <c:pt idx="15">
                  <c:v>2.4949600000000001E-3</c:v>
                </c:pt>
                <c:pt idx="16">
                  <c:v>5.419E-4</c:v>
                </c:pt>
                <c:pt idx="17">
                  <c:v>7.0621680000000006E-2</c:v>
                </c:pt>
                <c:pt idx="18">
                  <c:v>1.5760000000000002E-5</c:v>
                </c:pt>
                <c:pt idx="19">
                  <c:v>3.7104E-4</c:v>
                </c:pt>
                <c:pt idx="20">
                  <c:v>8.8899999999999996E-6</c:v>
                </c:pt>
                <c:pt idx="21">
                  <c:v>8.4245999999999995E-4</c:v>
                </c:pt>
                <c:pt idx="22">
                  <c:v>1.7480999999999999E-4</c:v>
                </c:pt>
                <c:pt idx="23">
                  <c:v>1.077351E-2</c:v>
                </c:pt>
                <c:pt idx="24">
                  <c:v>9.7684000000000009E-4</c:v>
                </c:pt>
                <c:pt idx="25">
                  <c:v>8.7929299999999991E-3</c:v>
                </c:pt>
                <c:pt idx="26">
                  <c:v>8.1430000000000001E-4</c:v>
                </c:pt>
                <c:pt idx="27">
                  <c:v>0.81947108999999996</c:v>
                </c:pt>
                <c:pt idx="28">
                  <c:v>8.5956899999999996E-3</c:v>
                </c:pt>
                <c:pt idx="29">
                  <c:v>2.3908999999999999E-4</c:v>
                </c:pt>
                <c:pt idx="30">
                  <c:v>5.3800000000000002E-6</c:v>
                </c:pt>
                <c:pt idx="31">
                  <c:v>1.593485E-2</c:v>
                </c:pt>
                <c:pt idx="32">
                  <c:v>3.5943349999999999E-2</c:v>
                </c:pt>
                <c:pt idx="33">
                  <c:v>1.074367E-2</c:v>
                </c:pt>
                <c:pt idx="34">
                  <c:v>2.1715999999999999E-4</c:v>
                </c:pt>
                <c:pt idx="35">
                  <c:v>1.04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740-4C09-82CC-068B2619C1C1}"/>
            </c:ext>
          </c:extLst>
        </c:ser>
        <c:ser>
          <c:idx val="12"/>
          <c:order val="12"/>
          <c:tx>
            <c:strRef>
              <c:f>[1]Sheet2!$P$3</c:f>
              <c:strCache>
                <c:ptCount val="1"/>
                <c:pt idx="0">
                  <c:v>morfo1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P$4:$P$41</c:f>
              <c:numCache>
                <c:formatCode>General</c:formatCode>
                <c:ptCount val="38"/>
                <c:pt idx="0">
                  <c:v>1.533469E-2</c:v>
                </c:pt>
                <c:pt idx="1">
                  <c:v>1.30861E-3</c:v>
                </c:pt>
                <c:pt idx="2">
                  <c:v>1.7118E-4</c:v>
                </c:pt>
                <c:pt idx="3">
                  <c:v>1.081038E-2</c:v>
                </c:pt>
                <c:pt idx="4">
                  <c:v>1.19294E-3</c:v>
                </c:pt>
                <c:pt idx="5">
                  <c:v>1.1070000000000001E-5</c:v>
                </c:pt>
                <c:pt idx="6">
                  <c:v>7.0529999999999996E-4</c:v>
                </c:pt>
                <c:pt idx="7">
                  <c:v>5.6799999999999998E-6</c:v>
                </c:pt>
                <c:pt idx="8">
                  <c:v>1.94202E-3</c:v>
                </c:pt>
                <c:pt idx="9">
                  <c:v>1.7442E-4</c:v>
                </c:pt>
                <c:pt idx="10">
                  <c:v>3.791038E-2</c:v>
                </c:pt>
                <c:pt idx="11">
                  <c:v>9.6091000000000004E-4</c:v>
                </c:pt>
                <c:pt idx="12">
                  <c:v>3.5808699999999999E-3</c:v>
                </c:pt>
                <c:pt idx="13">
                  <c:v>2.7199999999999998E-6</c:v>
                </c:pt>
                <c:pt idx="14">
                  <c:v>0.19566049999999999</c:v>
                </c:pt>
                <c:pt idx="15">
                  <c:v>1.1244200000000001E-3</c:v>
                </c:pt>
                <c:pt idx="16">
                  <c:v>5.6125000000000001E-4</c:v>
                </c:pt>
                <c:pt idx="17">
                  <c:v>7.0281930000000006E-2</c:v>
                </c:pt>
                <c:pt idx="18">
                  <c:v>1.7600000000000001E-5</c:v>
                </c:pt>
                <c:pt idx="19">
                  <c:v>3.1243999999999998E-4</c:v>
                </c:pt>
                <c:pt idx="20">
                  <c:v>8.9299999999999992E-6</c:v>
                </c:pt>
                <c:pt idx="21">
                  <c:v>8.4323000000000004E-4</c:v>
                </c:pt>
                <c:pt idx="22">
                  <c:v>1.4924E-4</c:v>
                </c:pt>
                <c:pt idx="23">
                  <c:v>1.384785E-2</c:v>
                </c:pt>
                <c:pt idx="24">
                  <c:v>1.2875899999999999E-3</c:v>
                </c:pt>
                <c:pt idx="25">
                  <c:v>9.3661400000000002E-3</c:v>
                </c:pt>
                <c:pt idx="26">
                  <c:v>8.5437999999999996E-4</c:v>
                </c:pt>
                <c:pt idx="27">
                  <c:v>0.84322969999999997</c:v>
                </c:pt>
                <c:pt idx="28">
                  <c:v>8.8375699999999995E-3</c:v>
                </c:pt>
                <c:pt idx="29">
                  <c:v>2.3141000000000001E-4</c:v>
                </c:pt>
                <c:pt idx="30">
                  <c:v>5.0200000000000002E-6</c:v>
                </c:pt>
                <c:pt idx="31">
                  <c:v>1.9234830000000001E-2</c:v>
                </c:pt>
                <c:pt idx="32">
                  <c:v>3.9751830000000002E-2</c:v>
                </c:pt>
                <c:pt idx="33">
                  <c:v>1.298732E-2</c:v>
                </c:pt>
                <c:pt idx="34">
                  <c:v>2.9063E-4</c:v>
                </c:pt>
                <c:pt idx="35">
                  <c:v>1.12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1740-4C09-82CC-068B2619C1C1}"/>
            </c:ext>
          </c:extLst>
        </c:ser>
        <c:ser>
          <c:idx val="13"/>
          <c:order val="13"/>
          <c:tx>
            <c:strRef>
              <c:f>[1]Sheet2!$Q$3</c:f>
              <c:strCache>
                <c:ptCount val="1"/>
                <c:pt idx="0">
                  <c:v>morfo1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Q$4:$Q$41</c:f>
              <c:numCache>
                <c:formatCode>General</c:formatCode>
                <c:ptCount val="38"/>
                <c:pt idx="0">
                  <c:v>1.554673E-2</c:v>
                </c:pt>
                <c:pt idx="1">
                  <c:v>1.0312100000000001E-3</c:v>
                </c:pt>
                <c:pt idx="2">
                  <c:v>1.1755E-4</c:v>
                </c:pt>
                <c:pt idx="3">
                  <c:v>9.3966099999999997E-3</c:v>
                </c:pt>
                <c:pt idx="4">
                  <c:v>8.6070000000000005E-4</c:v>
                </c:pt>
                <c:pt idx="5">
                  <c:v>1.6200000000000001E-5</c:v>
                </c:pt>
                <c:pt idx="6">
                  <c:v>5.3101000000000005E-4</c:v>
                </c:pt>
                <c:pt idx="7">
                  <c:v>4.0999999999999997E-6</c:v>
                </c:pt>
                <c:pt idx="8">
                  <c:v>1.1341299999999999E-3</c:v>
                </c:pt>
                <c:pt idx="9">
                  <c:v>1.5158000000000001E-4</c:v>
                </c:pt>
                <c:pt idx="10">
                  <c:v>4.8343490000000003E-2</c:v>
                </c:pt>
                <c:pt idx="11">
                  <c:v>9.3621999999999998E-4</c:v>
                </c:pt>
                <c:pt idx="12">
                  <c:v>4.0653699999999996E-3</c:v>
                </c:pt>
                <c:pt idx="13">
                  <c:v>1.7099999999999999E-6</c:v>
                </c:pt>
                <c:pt idx="14">
                  <c:v>0.19792269000000001</c:v>
                </c:pt>
                <c:pt idx="15">
                  <c:v>2.2609000000000001E-3</c:v>
                </c:pt>
                <c:pt idx="16">
                  <c:v>3.0210000000000002E-4</c:v>
                </c:pt>
                <c:pt idx="17">
                  <c:v>7.1111830000000001E-2</c:v>
                </c:pt>
                <c:pt idx="18">
                  <c:v>1.925E-5</c:v>
                </c:pt>
                <c:pt idx="19">
                  <c:v>4.9899999999999999E-4</c:v>
                </c:pt>
                <c:pt idx="20">
                  <c:v>5.9699999999999996E-6</c:v>
                </c:pt>
                <c:pt idx="21">
                  <c:v>8.3637999999999996E-4</c:v>
                </c:pt>
                <c:pt idx="22">
                  <c:v>1.2608000000000001E-4</c:v>
                </c:pt>
                <c:pt idx="23">
                  <c:v>1.445749E-2</c:v>
                </c:pt>
                <c:pt idx="24">
                  <c:v>9.9956000000000003E-4</c:v>
                </c:pt>
                <c:pt idx="25">
                  <c:v>7.9615399999999996E-3</c:v>
                </c:pt>
                <c:pt idx="26">
                  <c:v>1.0611799999999999E-3</c:v>
                </c:pt>
                <c:pt idx="27">
                  <c:v>0.78854765000000004</c:v>
                </c:pt>
                <c:pt idx="28">
                  <c:v>1.069647E-2</c:v>
                </c:pt>
                <c:pt idx="29">
                  <c:v>1.0116E-4</c:v>
                </c:pt>
                <c:pt idx="30">
                  <c:v>6.5599999999999999E-6</c:v>
                </c:pt>
                <c:pt idx="31">
                  <c:v>1.9021920000000001E-2</c:v>
                </c:pt>
                <c:pt idx="32">
                  <c:v>3.0213750000000001E-2</c:v>
                </c:pt>
                <c:pt idx="33">
                  <c:v>1.437019E-2</c:v>
                </c:pt>
                <c:pt idx="34">
                  <c:v>1.8772999999999999E-4</c:v>
                </c:pt>
                <c:pt idx="35">
                  <c:v>1.961999999999999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1740-4C09-82CC-068B2619C1C1}"/>
            </c:ext>
          </c:extLst>
        </c:ser>
        <c:ser>
          <c:idx val="14"/>
          <c:order val="14"/>
          <c:tx>
            <c:strRef>
              <c:f>[1]Sheet2!$R$3</c:f>
              <c:strCache>
                <c:ptCount val="1"/>
                <c:pt idx="0">
                  <c:v>morfo1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R$4:$R$41</c:f>
              <c:numCache>
                <c:formatCode>General</c:formatCode>
                <c:ptCount val="38"/>
                <c:pt idx="0">
                  <c:v>1.536327E-2</c:v>
                </c:pt>
                <c:pt idx="1">
                  <c:v>1.1197900000000001E-3</c:v>
                </c:pt>
                <c:pt idx="2">
                  <c:v>1.9556E-4</c:v>
                </c:pt>
                <c:pt idx="3">
                  <c:v>1.247351E-2</c:v>
                </c:pt>
                <c:pt idx="4">
                  <c:v>9.3831999999999997E-4</c:v>
                </c:pt>
                <c:pt idx="5">
                  <c:v>8.5799999999999992E-6</c:v>
                </c:pt>
                <c:pt idx="6">
                  <c:v>4.4412E-4</c:v>
                </c:pt>
                <c:pt idx="7">
                  <c:v>4.5499999999999996E-6</c:v>
                </c:pt>
                <c:pt idx="8">
                  <c:v>1.6988299999999999E-3</c:v>
                </c:pt>
                <c:pt idx="9">
                  <c:v>1.8581000000000001E-4</c:v>
                </c:pt>
                <c:pt idx="10">
                  <c:v>4.3767210000000001E-2</c:v>
                </c:pt>
                <c:pt idx="11">
                  <c:v>7.1978000000000005E-4</c:v>
                </c:pt>
                <c:pt idx="12">
                  <c:v>4.86068E-3</c:v>
                </c:pt>
                <c:pt idx="13">
                  <c:v>2.6199999999999999E-6</c:v>
                </c:pt>
                <c:pt idx="14">
                  <c:v>0.19854983000000001</c:v>
                </c:pt>
                <c:pt idx="15">
                  <c:v>1.8967299999999999E-3</c:v>
                </c:pt>
                <c:pt idx="16">
                  <c:v>5.8905999999999997E-4</c:v>
                </c:pt>
                <c:pt idx="17">
                  <c:v>7.0031679999999999E-2</c:v>
                </c:pt>
                <c:pt idx="18">
                  <c:v>3.9230000000000002E-5</c:v>
                </c:pt>
                <c:pt idx="19">
                  <c:v>4.4316000000000001E-4</c:v>
                </c:pt>
                <c:pt idx="20">
                  <c:v>6.28E-6</c:v>
                </c:pt>
                <c:pt idx="21">
                  <c:v>8.2149000000000002E-4</c:v>
                </c:pt>
                <c:pt idx="22">
                  <c:v>9.6600000000000003E-5</c:v>
                </c:pt>
                <c:pt idx="23">
                  <c:v>1.1819339999999999E-2</c:v>
                </c:pt>
                <c:pt idx="24">
                  <c:v>8.6848999999999997E-4</c:v>
                </c:pt>
                <c:pt idx="25">
                  <c:v>7.7106099999999997E-3</c:v>
                </c:pt>
                <c:pt idx="26">
                  <c:v>1.25007E-3</c:v>
                </c:pt>
                <c:pt idx="27">
                  <c:v>0.84420485999999995</c:v>
                </c:pt>
                <c:pt idx="28">
                  <c:v>8.2120600000000002E-3</c:v>
                </c:pt>
                <c:pt idx="29">
                  <c:v>3.8121999999999999E-4</c:v>
                </c:pt>
                <c:pt idx="30">
                  <c:v>8.0399999999999993E-6</c:v>
                </c:pt>
                <c:pt idx="31">
                  <c:v>1.5193140000000001E-2</c:v>
                </c:pt>
                <c:pt idx="32">
                  <c:v>2.623874E-2</c:v>
                </c:pt>
                <c:pt idx="33">
                  <c:v>1.4662410000000001E-2</c:v>
                </c:pt>
                <c:pt idx="34">
                  <c:v>2.7480000000000001E-4</c:v>
                </c:pt>
                <c:pt idx="35">
                  <c:v>1.387999999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1740-4C09-82CC-068B2619C1C1}"/>
            </c:ext>
          </c:extLst>
        </c:ser>
        <c:ser>
          <c:idx val="15"/>
          <c:order val="15"/>
          <c:tx>
            <c:strRef>
              <c:f>[1]Sheet2!$S$3</c:f>
              <c:strCache>
                <c:ptCount val="1"/>
                <c:pt idx="0">
                  <c:v>morfo1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S$4:$S$41</c:f>
              <c:numCache>
                <c:formatCode>General</c:formatCode>
                <c:ptCount val="38"/>
                <c:pt idx="0">
                  <c:v>1.5790660000000002E-2</c:v>
                </c:pt>
                <c:pt idx="1">
                  <c:v>1.1230299999999999E-3</c:v>
                </c:pt>
                <c:pt idx="2">
                  <c:v>1.3609000000000001E-4</c:v>
                </c:pt>
                <c:pt idx="3">
                  <c:v>1.043532E-2</c:v>
                </c:pt>
                <c:pt idx="4">
                  <c:v>1.0751199999999999E-3</c:v>
                </c:pt>
                <c:pt idx="5">
                  <c:v>1.5739999999999998E-5</c:v>
                </c:pt>
                <c:pt idx="6">
                  <c:v>2.2340000000000001E-4</c:v>
                </c:pt>
                <c:pt idx="7">
                  <c:v>4.9899999999999997E-6</c:v>
                </c:pt>
                <c:pt idx="8">
                  <c:v>1.72269E-3</c:v>
                </c:pt>
                <c:pt idx="9">
                  <c:v>1.3311E-4</c:v>
                </c:pt>
                <c:pt idx="10">
                  <c:v>4.5666239999999997E-2</c:v>
                </c:pt>
                <c:pt idx="11">
                  <c:v>9.3530999999999996E-4</c:v>
                </c:pt>
                <c:pt idx="12">
                  <c:v>2.5804600000000001E-3</c:v>
                </c:pt>
                <c:pt idx="13">
                  <c:v>2.5500000000000001E-6</c:v>
                </c:pt>
                <c:pt idx="14">
                  <c:v>0.19722656</c:v>
                </c:pt>
                <c:pt idx="15">
                  <c:v>1.0704099999999999E-3</c:v>
                </c:pt>
                <c:pt idx="16">
                  <c:v>5.3547000000000002E-4</c:v>
                </c:pt>
                <c:pt idx="17">
                  <c:v>7.1323349999999994E-2</c:v>
                </c:pt>
                <c:pt idx="18">
                  <c:v>1.8260000000000001E-5</c:v>
                </c:pt>
                <c:pt idx="19">
                  <c:v>2.8842000000000001E-4</c:v>
                </c:pt>
                <c:pt idx="20">
                  <c:v>5.5899999999999998E-6</c:v>
                </c:pt>
                <c:pt idx="21">
                  <c:v>6.7418000000000003E-4</c:v>
                </c:pt>
                <c:pt idx="22">
                  <c:v>1.3815E-4</c:v>
                </c:pt>
                <c:pt idx="23">
                  <c:v>1.2839730000000001E-2</c:v>
                </c:pt>
                <c:pt idx="24">
                  <c:v>1.09285E-3</c:v>
                </c:pt>
                <c:pt idx="25">
                  <c:v>7.5229299999999997E-3</c:v>
                </c:pt>
                <c:pt idx="26">
                  <c:v>8.3118999999999999E-4</c:v>
                </c:pt>
                <c:pt idx="27">
                  <c:v>0.82732923000000003</c:v>
                </c:pt>
                <c:pt idx="28">
                  <c:v>1.0256309999999999E-2</c:v>
                </c:pt>
                <c:pt idx="29">
                  <c:v>2.0600999999999999E-4</c:v>
                </c:pt>
                <c:pt idx="30">
                  <c:v>9.3999999999999998E-6</c:v>
                </c:pt>
                <c:pt idx="31">
                  <c:v>1.2420219999999999E-2</c:v>
                </c:pt>
                <c:pt idx="32">
                  <c:v>3.4815279999999997E-2</c:v>
                </c:pt>
                <c:pt idx="33">
                  <c:v>1.034448E-2</c:v>
                </c:pt>
                <c:pt idx="34">
                  <c:v>2.0282000000000001E-4</c:v>
                </c:pt>
                <c:pt idx="35">
                  <c:v>1.23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1740-4C09-82CC-068B2619C1C1}"/>
            </c:ext>
          </c:extLst>
        </c:ser>
        <c:ser>
          <c:idx val="16"/>
          <c:order val="16"/>
          <c:tx>
            <c:strRef>
              <c:f>[1]Sheet2!$T$3</c:f>
              <c:strCache>
                <c:ptCount val="1"/>
                <c:pt idx="0">
                  <c:v>morfo1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T$4:$T$41</c:f>
              <c:numCache>
                <c:formatCode>General</c:formatCode>
                <c:ptCount val="38"/>
                <c:pt idx="0">
                  <c:v>1.517054E-2</c:v>
                </c:pt>
                <c:pt idx="1">
                  <c:v>1.2608999999999999E-3</c:v>
                </c:pt>
                <c:pt idx="2">
                  <c:v>1.3689999999999999E-4</c:v>
                </c:pt>
                <c:pt idx="3">
                  <c:v>9.45147E-3</c:v>
                </c:pt>
                <c:pt idx="4">
                  <c:v>1.42723E-3</c:v>
                </c:pt>
                <c:pt idx="5">
                  <c:v>1.526E-5</c:v>
                </c:pt>
                <c:pt idx="6">
                  <c:v>2.2112E-4</c:v>
                </c:pt>
                <c:pt idx="7">
                  <c:v>7.1500000000000002E-6</c:v>
                </c:pt>
                <c:pt idx="8">
                  <c:v>1.9659500000000002E-3</c:v>
                </c:pt>
                <c:pt idx="9">
                  <c:v>1.6441000000000001E-4</c:v>
                </c:pt>
                <c:pt idx="10">
                  <c:v>4.8951170000000002E-2</c:v>
                </c:pt>
                <c:pt idx="11">
                  <c:v>1.1190099999999999E-3</c:v>
                </c:pt>
                <c:pt idx="12">
                  <c:v>4.41597E-3</c:v>
                </c:pt>
                <c:pt idx="13">
                  <c:v>2.2299999999999998E-6</c:v>
                </c:pt>
                <c:pt idx="14">
                  <c:v>0.19941076999999999</c:v>
                </c:pt>
                <c:pt idx="15">
                  <c:v>2.8895000000000001E-3</c:v>
                </c:pt>
                <c:pt idx="16">
                  <c:v>3.5929000000000001E-4</c:v>
                </c:pt>
                <c:pt idx="17">
                  <c:v>7.1026339999999993E-2</c:v>
                </c:pt>
                <c:pt idx="18">
                  <c:v>2.7889999999999999E-5</c:v>
                </c:pt>
                <c:pt idx="19">
                  <c:v>4.7847999999999999E-4</c:v>
                </c:pt>
                <c:pt idx="20">
                  <c:v>5.75E-6</c:v>
                </c:pt>
                <c:pt idx="21">
                  <c:v>9.6442000000000001E-4</c:v>
                </c:pt>
                <c:pt idx="22">
                  <c:v>9.8319999999999994E-5</c:v>
                </c:pt>
                <c:pt idx="23">
                  <c:v>8.0831900000000005E-3</c:v>
                </c:pt>
                <c:pt idx="24">
                  <c:v>8.9393999999999997E-4</c:v>
                </c:pt>
                <c:pt idx="25">
                  <c:v>7.6298399999999997E-3</c:v>
                </c:pt>
                <c:pt idx="26">
                  <c:v>1.04656E-3</c:v>
                </c:pt>
                <c:pt idx="27">
                  <c:v>0.81866026000000003</c:v>
                </c:pt>
                <c:pt idx="28">
                  <c:v>9.1002099999999992E-3</c:v>
                </c:pt>
                <c:pt idx="29">
                  <c:v>2.6048E-4</c:v>
                </c:pt>
                <c:pt idx="30">
                  <c:v>7.8399999999999995E-6</c:v>
                </c:pt>
                <c:pt idx="31">
                  <c:v>1.16458E-2</c:v>
                </c:pt>
                <c:pt idx="32">
                  <c:v>3.8745189999999999E-2</c:v>
                </c:pt>
                <c:pt idx="33">
                  <c:v>1.466743E-2</c:v>
                </c:pt>
                <c:pt idx="34">
                  <c:v>2.0165E-4</c:v>
                </c:pt>
                <c:pt idx="35">
                  <c:v>1.06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1740-4C09-82CC-068B2619C1C1}"/>
            </c:ext>
          </c:extLst>
        </c:ser>
        <c:ser>
          <c:idx val="17"/>
          <c:order val="17"/>
          <c:tx>
            <c:strRef>
              <c:f>[1]Sheet2!$U$3</c:f>
              <c:strCache>
                <c:ptCount val="1"/>
                <c:pt idx="0">
                  <c:v>morfo1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U$4:$U$41</c:f>
              <c:numCache>
                <c:formatCode>General</c:formatCode>
                <c:ptCount val="38"/>
                <c:pt idx="0">
                  <c:v>1.528448E-2</c:v>
                </c:pt>
                <c:pt idx="1">
                  <c:v>1.10469E-3</c:v>
                </c:pt>
                <c:pt idx="2">
                  <c:v>9.8209999999999997E-5</c:v>
                </c:pt>
                <c:pt idx="3">
                  <c:v>1.0967650000000001E-2</c:v>
                </c:pt>
                <c:pt idx="4">
                  <c:v>1.3843600000000001E-3</c:v>
                </c:pt>
                <c:pt idx="5">
                  <c:v>1.1780000000000001E-5</c:v>
                </c:pt>
                <c:pt idx="6">
                  <c:v>2.7149999999999999E-4</c:v>
                </c:pt>
                <c:pt idx="7">
                  <c:v>7.5499999999999997E-6</c:v>
                </c:pt>
                <c:pt idx="8">
                  <c:v>1.44943E-3</c:v>
                </c:pt>
                <c:pt idx="9">
                  <c:v>1.0389E-4</c:v>
                </c:pt>
                <c:pt idx="10">
                  <c:v>3.9157999999999998E-2</c:v>
                </c:pt>
                <c:pt idx="11">
                  <c:v>9.887400000000001E-4</c:v>
                </c:pt>
                <c:pt idx="12">
                  <c:v>2.7056699999999999E-3</c:v>
                </c:pt>
                <c:pt idx="13">
                  <c:v>1.99E-6</c:v>
                </c:pt>
                <c:pt idx="14">
                  <c:v>0.19989362999999999</c:v>
                </c:pt>
                <c:pt idx="15">
                  <c:v>1.1494000000000001E-3</c:v>
                </c:pt>
                <c:pt idx="16">
                  <c:v>5.9343000000000004E-4</c:v>
                </c:pt>
                <c:pt idx="17">
                  <c:v>7.0032200000000003E-2</c:v>
                </c:pt>
                <c:pt idx="18">
                  <c:v>1.7600000000000001E-5</c:v>
                </c:pt>
                <c:pt idx="19">
                  <c:v>2.5619E-4</c:v>
                </c:pt>
                <c:pt idx="20">
                  <c:v>7.2899999999999997E-6</c:v>
                </c:pt>
                <c:pt idx="21">
                  <c:v>8.3067999999999998E-4</c:v>
                </c:pt>
                <c:pt idx="22">
                  <c:v>1.0964E-4</c:v>
                </c:pt>
                <c:pt idx="23">
                  <c:v>1.4776320000000001E-2</c:v>
                </c:pt>
                <c:pt idx="24">
                  <c:v>1.2744900000000001E-3</c:v>
                </c:pt>
                <c:pt idx="25">
                  <c:v>8.28307E-3</c:v>
                </c:pt>
                <c:pt idx="26">
                  <c:v>1.33526E-3</c:v>
                </c:pt>
                <c:pt idx="27">
                  <c:v>0.79489410999999999</c:v>
                </c:pt>
                <c:pt idx="28">
                  <c:v>1.039589E-2</c:v>
                </c:pt>
                <c:pt idx="29">
                  <c:v>1.0707E-4</c:v>
                </c:pt>
                <c:pt idx="30">
                  <c:v>5.0599999999999998E-6</c:v>
                </c:pt>
                <c:pt idx="31">
                  <c:v>1.856149E-2</c:v>
                </c:pt>
                <c:pt idx="32">
                  <c:v>3.228582E-2</c:v>
                </c:pt>
                <c:pt idx="33">
                  <c:v>1.4649280000000001E-2</c:v>
                </c:pt>
                <c:pt idx="34">
                  <c:v>2.6307000000000001E-4</c:v>
                </c:pt>
                <c:pt idx="35">
                  <c:v>1.179000000000000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1740-4C09-82CC-068B2619C1C1}"/>
            </c:ext>
          </c:extLst>
        </c:ser>
        <c:ser>
          <c:idx val="18"/>
          <c:order val="18"/>
          <c:tx>
            <c:strRef>
              <c:f>[1]Sheet2!$V$3</c:f>
              <c:strCache>
                <c:ptCount val="1"/>
                <c:pt idx="0">
                  <c:v>morfo1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B0F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V$4:$V$41</c:f>
              <c:numCache>
                <c:formatCode>General</c:formatCode>
                <c:ptCount val="38"/>
                <c:pt idx="0">
                  <c:v>1.5046540000000001E-2</c:v>
                </c:pt>
                <c:pt idx="1">
                  <c:v>1.1489200000000001E-3</c:v>
                </c:pt>
                <c:pt idx="2">
                  <c:v>1.4849000000000001E-4</c:v>
                </c:pt>
                <c:pt idx="3">
                  <c:v>1.2931750000000001E-2</c:v>
                </c:pt>
                <c:pt idx="4">
                  <c:v>1.02052E-3</c:v>
                </c:pt>
                <c:pt idx="5">
                  <c:v>1.8810000000000001E-5</c:v>
                </c:pt>
                <c:pt idx="6">
                  <c:v>9.6840999999999995E-4</c:v>
                </c:pt>
                <c:pt idx="7">
                  <c:v>4.4399999999999998E-6</c:v>
                </c:pt>
                <c:pt idx="8">
                  <c:v>1.5524200000000001E-3</c:v>
                </c:pt>
                <c:pt idx="9">
                  <c:v>1.6202999999999999E-4</c:v>
                </c:pt>
                <c:pt idx="10">
                  <c:v>4.7781369999999997E-2</c:v>
                </c:pt>
                <c:pt idx="11">
                  <c:v>1.16048E-3</c:v>
                </c:pt>
                <c:pt idx="12">
                  <c:v>2.6670499999999998E-3</c:v>
                </c:pt>
                <c:pt idx="13">
                  <c:v>2.34E-6</c:v>
                </c:pt>
                <c:pt idx="14">
                  <c:v>0.19782288000000001</c:v>
                </c:pt>
                <c:pt idx="15">
                  <c:v>2.83111E-3</c:v>
                </c:pt>
                <c:pt idx="16">
                  <c:v>4.8284000000000001E-4</c:v>
                </c:pt>
                <c:pt idx="17">
                  <c:v>7.0387790000000006E-2</c:v>
                </c:pt>
                <c:pt idx="18">
                  <c:v>4.074E-5</c:v>
                </c:pt>
                <c:pt idx="19">
                  <c:v>4.9125000000000004E-4</c:v>
                </c:pt>
                <c:pt idx="20">
                  <c:v>8.5399999999999996E-6</c:v>
                </c:pt>
                <c:pt idx="21">
                  <c:v>8.6567000000000002E-4</c:v>
                </c:pt>
                <c:pt idx="22">
                  <c:v>1.3732999999999999E-4</c:v>
                </c:pt>
                <c:pt idx="23">
                  <c:v>1.453112E-2</c:v>
                </c:pt>
                <c:pt idx="24">
                  <c:v>1.01526E-3</c:v>
                </c:pt>
                <c:pt idx="25">
                  <c:v>9.1329400000000008E-3</c:v>
                </c:pt>
                <c:pt idx="26">
                  <c:v>8.0791999999999995E-4</c:v>
                </c:pt>
                <c:pt idx="27">
                  <c:v>0.84641915999999995</c:v>
                </c:pt>
                <c:pt idx="28">
                  <c:v>8.0092600000000007E-3</c:v>
                </c:pt>
                <c:pt idx="29">
                  <c:v>2.6466E-4</c:v>
                </c:pt>
                <c:pt idx="30">
                  <c:v>9.8099999999999992E-6</c:v>
                </c:pt>
                <c:pt idx="31">
                  <c:v>1.6389460000000002E-2</c:v>
                </c:pt>
                <c:pt idx="32">
                  <c:v>3.046631E-2</c:v>
                </c:pt>
                <c:pt idx="33">
                  <c:v>1.004011E-2</c:v>
                </c:pt>
                <c:pt idx="34">
                  <c:v>1.0883E-4</c:v>
                </c:pt>
                <c:pt idx="35">
                  <c:v>1.86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1740-4C09-82CC-068B2619C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5646655"/>
        <c:axId val="1145641663"/>
      </c:scatterChart>
      <c:scatterChart>
        <c:scatterStyle val="lineMarker"/>
        <c:varyColors val="0"/>
        <c:ser>
          <c:idx val="19"/>
          <c:order val="19"/>
          <c:tx>
            <c:strRef>
              <c:f>[1]Sheet2!$W$3</c:f>
              <c:strCache>
                <c:ptCount val="1"/>
                <c:pt idx="0">
                  <c:v>hmorfo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W$4:$W$39</c:f>
              <c:numCache>
                <c:formatCode>General</c:formatCode>
                <c:ptCount val="36"/>
                <c:pt idx="0">
                  <c:v>1.5251810730430001E-2</c:v>
                </c:pt>
                <c:pt idx="1">
                  <c:v>1.2019253014300001E-3</c:v>
                </c:pt>
                <c:pt idx="2">
                  <c:v>9.4699645500000005E-5</c:v>
                </c:pt>
                <c:pt idx="3">
                  <c:v>1.131636354267E-2</c:v>
                </c:pt>
                <c:pt idx="4">
                  <c:v>8.0905627785000001E-4</c:v>
                </c:pt>
                <c:pt idx="5">
                  <c:v>1.6077345060000001E-5</c:v>
                </c:pt>
                <c:pt idx="6">
                  <c:v>7.5679888388999997E-4</c:v>
                </c:pt>
                <c:pt idx="7">
                  <c:v>5.8918058499999999E-6</c:v>
                </c:pt>
                <c:pt idx="8">
                  <c:v>1.6726274257600001E-3</c:v>
                </c:pt>
                <c:pt idx="9">
                  <c:v>1.3710828947999999E-4</c:v>
                </c:pt>
                <c:pt idx="10">
                  <c:v>2.6884606229130002E-2</c:v>
                </c:pt>
                <c:pt idx="11">
                  <c:v>9.3019349787999998E-4</c:v>
                </c:pt>
                <c:pt idx="12">
                  <c:v>3.2421521703799999E-3</c:v>
                </c:pt>
                <c:pt idx="13">
                  <c:v>2.5132723E-6</c:v>
                </c:pt>
                <c:pt idx="14">
                  <c:v>0.24609733584304999</c:v>
                </c:pt>
                <c:pt idx="15">
                  <c:v>1.1873155863100001E-3</c:v>
                </c:pt>
                <c:pt idx="16">
                  <c:v>3.6859093498000002E-4</c:v>
                </c:pt>
                <c:pt idx="17">
                  <c:v>7.0707701425079997E-2</c:v>
                </c:pt>
                <c:pt idx="18">
                  <c:v>1.6635374820000001E-5</c:v>
                </c:pt>
                <c:pt idx="19">
                  <c:v>2.6772526016999998E-4</c:v>
                </c:pt>
                <c:pt idx="20">
                  <c:v>7.4156606799999997E-6</c:v>
                </c:pt>
                <c:pt idx="21">
                  <c:v>7.8986862895000004E-4</c:v>
                </c:pt>
                <c:pt idx="22">
                  <c:v>1.1457402488E-4</c:v>
                </c:pt>
                <c:pt idx="23">
                  <c:v>1.4736921139539999E-2</c:v>
                </c:pt>
                <c:pt idx="24">
                  <c:v>8.1973489825000001E-4</c:v>
                </c:pt>
                <c:pt idx="25">
                  <c:v>7.9941399685400007E-3</c:v>
                </c:pt>
                <c:pt idx="26">
                  <c:v>7.8650124072399998E-3</c:v>
                </c:pt>
                <c:pt idx="27">
                  <c:v>1.4</c:v>
                </c:pt>
                <c:pt idx="28">
                  <c:v>8.5548836124499997E-3</c:v>
                </c:pt>
                <c:pt idx="29">
                  <c:v>1.6607553109000001E-4</c:v>
                </c:pt>
                <c:pt idx="30">
                  <c:v>5.8190191999999999E-6</c:v>
                </c:pt>
                <c:pt idx="31">
                  <c:v>1.452478280364E-2</c:v>
                </c:pt>
                <c:pt idx="32">
                  <c:v>2.5408211437770001E-2</c:v>
                </c:pt>
                <c:pt idx="33">
                  <c:v>1.010770160673E-2</c:v>
                </c:pt>
                <c:pt idx="34">
                  <c:v>1.4699288345000001E-4</c:v>
                </c:pt>
                <c:pt idx="35">
                  <c:v>1.732618666000000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1740-4C09-82CC-068B2619C1C1}"/>
            </c:ext>
          </c:extLst>
        </c:ser>
        <c:ser>
          <c:idx val="20"/>
          <c:order val="20"/>
          <c:tx>
            <c:strRef>
              <c:f>[1]Sheet2!$X$3</c:f>
              <c:strCache>
                <c:ptCount val="1"/>
                <c:pt idx="0">
                  <c:v>hmorfo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X$4:$X$39</c:f>
              <c:numCache>
                <c:formatCode>General</c:formatCode>
                <c:ptCount val="36"/>
                <c:pt idx="0">
                  <c:v>1.451190310965E-2</c:v>
                </c:pt>
                <c:pt idx="1">
                  <c:v>1.2424860545799999E-3</c:v>
                </c:pt>
                <c:pt idx="2">
                  <c:v>1.1682555662999999E-4</c:v>
                </c:pt>
                <c:pt idx="3">
                  <c:v>1.0028742622950001E-2</c:v>
                </c:pt>
                <c:pt idx="4">
                  <c:v>9.7901148020000011E-4</c:v>
                </c:pt>
                <c:pt idx="5">
                  <c:v>1.9053509099999999E-5</c:v>
                </c:pt>
                <c:pt idx="6">
                  <c:v>9.5390449881000003E-4</c:v>
                </c:pt>
                <c:pt idx="7">
                  <c:v>7.8951337500000007E-6</c:v>
                </c:pt>
                <c:pt idx="8">
                  <c:v>1.7368049103700001E-3</c:v>
                </c:pt>
                <c:pt idx="9">
                  <c:v>1.5142162142000001E-4</c:v>
                </c:pt>
                <c:pt idx="10">
                  <c:v>4.0658902119229998E-2</c:v>
                </c:pt>
                <c:pt idx="11">
                  <c:v>7.0627492326600001E-4</c:v>
                </c:pt>
                <c:pt idx="12">
                  <c:v>2.5154481482E-3</c:v>
                </c:pt>
                <c:pt idx="13">
                  <c:v>1.36322799E-6</c:v>
                </c:pt>
                <c:pt idx="14">
                  <c:v>0.22427398606339599</c:v>
                </c:pt>
                <c:pt idx="15">
                  <c:v>2.7684028305299999E-3</c:v>
                </c:pt>
                <c:pt idx="16">
                  <c:v>2.3328677974E-4</c:v>
                </c:pt>
                <c:pt idx="17">
                  <c:v>8.4681641556830001E-2</c:v>
                </c:pt>
                <c:pt idx="18">
                  <c:v>5.7230546390000003E-5</c:v>
                </c:pt>
                <c:pt idx="19">
                  <c:v>3.1687084947999998E-4</c:v>
                </c:pt>
                <c:pt idx="20">
                  <c:v>5.2705703900000004E-6</c:v>
                </c:pt>
                <c:pt idx="21">
                  <c:v>9.8462195785000003E-4</c:v>
                </c:pt>
                <c:pt idx="22">
                  <c:v>1.3940970018E-4</c:v>
                </c:pt>
                <c:pt idx="23">
                  <c:v>8.79776794597E-3</c:v>
                </c:pt>
                <c:pt idx="24">
                  <c:v>1.49544591872E-3</c:v>
                </c:pt>
                <c:pt idx="25">
                  <c:v>7.1144510436400004E-3</c:v>
                </c:pt>
                <c:pt idx="26">
                  <c:v>1.4325734948599999E-3</c:v>
                </c:pt>
                <c:pt idx="27">
                  <c:v>1.4</c:v>
                </c:pt>
                <c:pt idx="28">
                  <c:v>9.27961337336E-3</c:v>
                </c:pt>
                <c:pt idx="29">
                  <c:v>3.3864163645999998E-4</c:v>
                </c:pt>
                <c:pt idx="30">
                  <c:v>5.3000437300000001E-6</c:v>
                </c:pt>
                <c:pt idx="31">
                  <c:v>1.8909264390480001E-2</c:v>
                </c:pt>
                <c:pt idx="32">
                  <c:v>3.0062561211550001E-2</c:v>
                </c:pt>
                <c:pt idx="33">
                  <c:v>1.0762618411500001E-2</c:v>
                </c:pt>
                <c:pt idx="34">
                  <c:v>1.8652904755999999E-4</c:v>
                </c:pt>
                <c:pt idx="35">
                  <c:v>1.935173151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1740-4C09-82CC-068B2619C1C1}"/>
            </c:ext>
          </c:extLst>
        </c:ser>
        <c:ser>
          <c:idx val="21"/>
          <c:order val="21"/>
          <c:tx>
            <c:strRef>
              <c:f>[1]Sheet2!$Y$3</c:f>
              <c:strCache>
                <c:ptCount val="1"/>
                <c:pt idx="0">
                  <c:v>hmorfo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Y$4:$Y$39</c:f>
              <c:numCache>
                <c:formatCode>General</c:formatCode>
                <c:ptCount val="36"/>
                <c:pt idx="0">
                  <c:v>1.598263911871E-2</c:v>
                </c:pt>
                <c:pt idx="1">
                  <c:v>1.2124809016600001E-3</c:v>
                </c:pt>
                <c:pt idx="2">
                  <c:v>1.4534730430000001E-4</c:v>
                </c:pt>
                <c:pt idx="3">
                  <c:v>9.5078586129400001E-3</c:v>
                </c:pt>
                <c:pt idx="4">
                  <c:v>1.0179113095099999E-3</c:v>
                </c:pt>
                <c:pt idx="5">
                  <c:v>1.107602715E-5</c:v>
                </c:pt>
                <c:pt idx="6">
                  <c:v>1.1043016270799999E-3</c:v>
                </c:pt>
                <c:pt idx="7">
                  <c:v>7.7177253599999995E-6</c:v>
                </c:pt>
                <c:pt idx="8">
                  <c:v>1.8902245968199999E-3</c:v>
                </c:pt>
                <c:pt idx="9">
                  <c:v>1.0178192076E-4</c:v>
                </c:pt>
                <c:pt idx="10">
                  <c:v>4.825496623943E-2</c:v>
                </c:pt>
                <c:pt idx="11">
                  <c:v>8.1241989115000003E-4</c:v>
                </c:pt>
                <c:pt idx="12">
                  <c:v>3.438099121E-3</c:v>
                </c:pt>
                <c:pt idx="13">
                  <c:v>1.4897205400000001E-6</c:v>
                </c:pt>
                <c:pt idx="14">
                  <c:v>0.24254624131722999</c:v>
                </c:pt>
                <c:pt idx="15">
                  <c:v>1.37563932596E-3</c:v>
                </c:pt>
                <c:pt idx="16">
                  <c:v>5.3436573448000001E-4</c:v>
                </c:pt>
                <c:pt idx="17">
                  <c:v>7.1603430355399997E-2</c:v>
                </c:pt>
                <c:pt idx="18">
                  <c:v>3.4146792590000001E-5</c:v>
                </c:pt>
                <c:pt idx="19">
                  <c:v>3.0460727746E-4</c:v>
                </c:pt>
                <c:pt idx="20">
                  <c:v>8.2134528800000004E-6</c:v>
                </c:pt>
                <c:pt idx="21">
                  <c:v>9.1811215865999997E-4</c:v>
                </c:pt>
                <c:pt idx="22">
                  <c:v>1.5038462236E-4</c:v>
                </c:pt>
                <c:pt idx="23">
                  <c:v>1.387872555905E-2</c:v>
                </c:pt>
                <c:pt idx="24">
                  <c:v>8.0031955171999995E-4</c:v>
                </c:pt>
                <c:pt idx="25">
                  <c:v>1.010355131938E-2</c:v>
                </c:pt>
                <c:pt idx="26">
                  <c:v>1.17572160608E-3</c:v>
                </c:pt>
                <c:pt idx="27">
                  <c:v>1.2</c:v>
                </c:pt>
                <c:pt idx="28">
                  <c:v>1.001455729938E-2</c:v>
                </c:pt>
                <c:pt idx="29">
                  <c:v>1.0705651669E-4</c:v>
                </c:pt>
                <c:pt idx="30">
                  <c:v>5.8118284600000003E-6</c:v>
                </c:pt>
                <c:pt idx="31">
                  <c:v>1.547140411686E-2</c:v>
                </c:pt>
                <c:pt idx="32">
                  <c:v>3.1079940218049999E-2</c:v>
                </c:pt>
                <c:pt idx="33">
                  <c:v>1.247212019999E-2</c:v>
                </c:pt>
                <c:pt idx="34">
                  <c:v>2.7066814999000003E-4</c:v>
                </c:pt>
                <c:pt idx="35">
                  <c:v>1.32737610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1740-4C09-82CC-068B2619C1C1}"/>
            </c:ext>
          </c:extLst>
        </c:ser>
        <c:ser>
          <c:idx val="22"/>
          <c:order val="22"/>
          <c:tx>
            <c:strRef>
              <c:f>[1]Sheet2!$Z$3</c:f>
              <c:strCache>
                <c:ptCount val="1"/>
                <c:pt idx="0">
                  <c:v>hmorfo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Z$4:$Z$41</c:f>
              <c:numCache>
                <c:formatCode>General</c:formatCode>
                <c:ptCount val="38"/>
                <c:pt idx="0">
                  <c:v>1.5982639999999999E-2</c:v>
                </c:pt>
                <c:pt idx="1">
                  <c:v>1.2124799999999999E-3</c:v>
                </c:pt>
                <c:pt idx="2">
                  <c:v>1.4535000000000001E-4</c:v>
                </c:pt>
                <c:pt idx="3">
                  <c:v>9.5078599999999999E-3</c:v>
                </c:pt>
                <c:pt idx="4">
                  <c:v>1.0179099999999999E-3</c:v>
                </c:pt>
                <c:pt idx="5">
                  <c:v>1.1080000000000001E-5</c:v>
                </c:pt>
                <c:pt idx="6">
                  <c:v>1.1042999999999999E-3</c:v>
                </c:pt>
                <c:pt idx="7">
                  <c:v>7.7200000000000006E-6</c:v>
                </c:pt>
                <c:pt idx="8">
                  <c:v>1.89022E-3</c:v>
                </c:pt>
                <c:pt idx="9">
                  <c:v>1.0178E-4</c:v>
                </c:pt>
                <c:pt idx="10">
                  <c:v>4.8254970000000001E-2</c:v>
                </c:pt>
                <c:pt idx="11">
                  <c:v>8.1242E-4</c:v>
                </c:pt>
                <c:pt idx="12">
                  <c:v>3.4380999999999999E-3</c:v>
                </c:pt>
                <c:pt idx="13">
                  <c:v>1.4899999999999999E-6</c:v>
                </c:pt>
                <c:pt idx="14">
                  <c:v>0.24254624</c:v>
                </c:pt>
                <c:pt idx="15">
                  <c:v>1.37564E-3</c:v>
                </c:pt>
                <c:pt idx="16">
                  <c:v>7.1603429999999996E-2</c:v>
                </c:pt>
                <c:pt idx="17">
                  <c:v>5.3437000000000005E-4</c:v>
                </c:pt>
                <c:pt idx="18">
                  <c:v>3.4150000000000003E-5</c:v>
                </c:pt>
                <c:pt idx="19">
                  <c:v>3.0461000000000003E-4</c:v>
                </c:pt>
                <c:pt idx="20">
                  <c:v>8.2099999999999993E-6</c:v>
                </c:pt>
                <c:pt idx="21">
                  <c:v>9.1810999999999998E-4</c:v>
                </c:pt>
                <c:pt idx="22">
                  <c:v>1.5038000000000001E-4</c:v>
                </c:pt>
                <c:pt idx="23">
                  <c:v>1.3878730000000001E-2</c:v>
                </c:pt>
                <c:pt idx="24">
                  <c:v>8.0031999999999998E-4</c:v>
                </c:pt>
                <c:pt idx="25">
                  <c:v>1.0103549999999999E-2</c:v>
                </c:pt>
                <c:pt idx="26">
                  <c:v>1.1757200000000001E-3</c:v>
                </c:pt>
                <c:pt idx="27">
                  <c:v>1.69891843</c:v>
                </c:pt>
                <c:pt idx="28">
                  <c:v>1.001456E-2</c:v>
                </c:pt>
                <c:pt idx="29">
                  <c:v>1.0705999999999999E-4</c:v>
                </c:pt>
                <c:pt idx="30">
                  <c:v>5.8100000000000003E-6</c:v>
                </c:pt>
                <c:pt idx="31">
                  <c:v>1.54714E-2</c:v>
                </c:pt>
                <c:pt idx="32">
                  <c:v>3.107994E-2</c:v>
                </c:pt>
                <c:pt idx="33">
                  <c:v>1.247212E-2</c:v>
                </c:pt>
                <c:pt idx="34">
                  <c:v>2.7066999999999998E-4</c:v>
                </c:pt>
                <c:pt idx="35">
                  <c:v>1.32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1740-4C09-82CC-068B2619C1C1}"/>
            </c:ext>
          </c:extLst>
        </c:ser>
        <c:ser>
          <c:idx val="23"/>
          <c:order val="23"/>
          <c:tx>
            <c:strRef>
              <c:f>[1]Sheet2!$AA$3</c:f>
              <c:strCache>
                <c:ptCount val="1"/>
                <c:pt idx="0">
                  <c:v>hmorfo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AA$4:$AA$41</c:f>
              <c:numCache>
                <c:formatCode>General</c:formatCode>
                <c:ptCount val="38"/>
                <c:pt idx="0">
                  <c:v>1.5982639999999999E-2</c:v>
                </c:pt>
                <c:pt idx="1">
                  <c:v>1.2124799999999999E-3</c:v>
                </c:pt>
                <c:pt idx="2">
                  <c:v>1.4535000000000001E-4</c:v>
                </c:pt>
                <c:pt idx="3">
                  <c:v>9.5078599999999999E-3</c:v>
                </c:pt>
                <c:pt idx="4">
                  <c:v>1.0179099999999999E-3</c:v>
                </c:pt>
                <c:pt idx="5">
                  <c:v>1.1080000000000001E-5</c:v>
                </c:pt>
                <c:pt idx="6">
                  <c:v>1.1042999999999999E-3</c:v>
                </c:pt>
                <c:pt idx="7">
                  <c:v>7.7200000000000006E-6</c:v>
                </c:pt>
                <c:pt idx="8">
                  <c:v>1.89022E-3</c:v>
                </c:pt>
                <c:pt idx="9">
                  <c:v>1.0178E-4</c:v>
                </c:pt>
                <c:pt idx="10">
                  <c:v>4.8254970000000001E-2</c:v>
                </c:pt>
                <c:pt idx="11">
                  <c:v>8.1242E-4</c:v>
                </c:pt>
                <c:pt idx="12">
                  <c:v>3.4380999999999999E-3</c:v>
                </c:pt>
                <c:pt idx="13">
                  <c:v>1.4899999999999999E-6</c:v>
                </c:pt>
                <c:pt idx="14">
                  <c:v>0.24254624</c:v>
                </c:pt>
                <c:pt idx="15">
                  <c:v>1.37564E-3</c:v>
                </c:pt>
                <c:pt idx="16">
                  <c:v>7.1603429999999996E-2</c:v>
                </c:pt>
                <c:pt idx="17">
                  <c:v>5.3437000000000005E-4</c:v>
                </c:pt>
                <c:pt idx="18">
                  <c:v>3.4150000000000003E-5</c:v>
                </c:pt>
                <c:pt idx="19">
                  <c:v>3.0461000000000003E-4</c:v>
                </c:pt>
                <c:pt idx="20">
                  <c:v>8.2099999999999993E-6</c:v>
                </c:pt>
                <c:pt idx="21">
                  <c:v>9.1810999999999998E-4</c:v>
                </c:pt>
                <c:pt idx="22">
                  <c:v>1.5038000000000001E-4</c:v>
                </c:pt>
                <c:pt idx="23">
                  <c:v>1.3878730000000001E-2</c:v>
                </c:pt>
                <c:pt idx="24">
                  <c:v>8.0031999999999998E-4</c:v>
                </c:pt>
                <c:pt idx="25">
                  <c:v>1.0103549999999999E-2</c:v>
                </c:pt>
                <c:pt idx="26">
                  <c:v>1.1757200000000001E-3</c:v>
                </c:pt>
                <c:pt idx="27">
                  <c:v>1.69891843</c:v>
                </c:pt>
                <c:pt idx="28">
                  <c:v>1.001456E-2</c:v>
                </c:pt>
                <c:pt idx="29">
                  <c:v>1.0705999999999999E-4</c:v>
                </c:pt>
                <c:pt idx="30">
                  <c:v>5.8100000000000003E-6</c:v>
                </c:pt>
                <c:pt idx="31">
                  <c:v>1.54714E-2</c:v>
                </c:pt>
                <c:pt idx="32">
                  <c:v>3.107994E-2</c:v>
                </c:pt>
                <c:pt idx="33">
                  <c:v>1.247212E-2</c:v>
                </c:pt>
                <c:pt idx="34">
                  <c:v>2.7066999999999998E-4</c:v>
                </c:pt>
                <c:pt idx="35">
                  <c:v>1.32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1740-4C09-82CC-068B2619C1C1}"/>
            </c:ext>
          </c:extLst>
        </c:ser>
        <c:ser>
          <c:idx val="24"/>
          <c:order val="24"/>
          <c:tx>
            <c:strRef>
              <c:f>[1]Sheet2!$AB$3</c:f>
              <c:strCache>
                <c:ptCount val="1"/>
                <c:pt idx="0">
                  <c:v>hmorfo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>
                <a:noFill/>
              </a:ln>
              <a:effectLst/>
            </c:spPr>
          </c:marker>
          <c:xVal>
            <c:strRef>
              <c:f>[1]Sheet2!$C$4:$C$39</c:f>
              <c:strCache>
                <c:ptCount val="36"/>
                <c:pt idx="0">
                  <c:v>'gbar_Nav1_6_dend_sodium' ,</c:v>
                </c:pt>
                <c:pt idx="1">
                  <c:v>gbar_Kv1_1_dend_trunk', </c:v>
                </c:pt>
                <c:pt idx="2">
                  <c:v>gKur_Kv1_5_dend_trunk' ,</c:v>
                </c:pt>
                <c:pt idx="3">
                  <c:v>gbar_Kv3_3_dend_all',</c:v>
                </c:pt>
                <c:pt idx="4">
                  <c:v>gkbar_Kv4_3_dend_all' ,</c:v>
                </c:pt>
                <c:pt idx="5">
                  <c:v>gkbar_Kir2_3_dend_trunk' ,</c:v>
                </c:pt>
                <c:pt idx="6">
                  <c:v>pcabar_Cav2_1_dend_all' ,</c:v>
                </c:pt>
                <c:pt idx="7">
                  <c:v>pcabar_Cav3_1_dend_all',</c:v>
                </c:pt>
                <c:pt idx="8">
                  <c:v>gcabar_Cav3_2_dend_all' ,</c:v>
                </c:pt>
                <c:pt idx="9">
                  <c:v>pcabar_Cav3_3_dend_all',</c:v>
                </c:pt>
                <c:pt idx="10">
                  <c:v>gbar_Kca1_1_dend_all', </c:v>
                </c:pt>
                <c:pt idx="11">
                  <c:v>gkbar_Kca2_2_dend_all',</c:v>
                </c:pt>
                <c:pt idx="12">
                  <c:v>gkbar_Kca3_1_dend_trunk',</c:v>
                </c:pt>
                <c:pt idx="13">
                  <c:v>gbar_HCN1_dend_all',</c:v>
                </c:pt>
                <c:pt idx="14">
                  <c:v>gbar_Nav1_6_soma' ,</c:v>
                </c:pt>
                <c:pt idx="15">
                  <c:v>gbar_Kv1_1_soma' ,</c:v>
                </c:pt>
                <c:pt idx="16">
                  <c:v>gKur_Kv1_5_soma'</c:v>
                </c:pt>
                <c:pt idx="17">
                  <c:v>gkbar_Kv3_4_soma',</c:v>
                </c:pt>
                <c:pt idx="18">
                  <c:v>gkbar_Kir2_3_soma',</c:v>
                </c:pt>
                <c:pt idx="19">
                  <c:v>pcabar_Cav2_1_soma' ,</c:v>
                </c:pt>
                <c:pt idx="20">
                  <c:v>pcabar_Cav3_1_soma' ,</c:v>
                </c:pt>
                <c:pt idx="21">
                  <c:v>gcabar_Cav3_2_soma',</c:v>
                </c:pt>
                <c:pt idx="22">
                  <c:v>pcabar_Cav3_3_soma',</c:v>
                </c:pt>
                <c:pt idx="23">
                  <c:v>gbar_Kca1_1_soma', </c:v>
                </c:pt>
                <c:pt idx="24">
                  <c:v>gkbar_Kca2_2_soma',</c:v>
                </c:pt>
                <c:pt idx="25">
                  <c:v>gkbar_Kca3_1_soma',</c:v>
                </c:pt>
                <c:pt idx="26">
                  <c:v>gbar_HCN1_soma',</c:v>
                </c:pt>
                <c:pt idx="27">
                  <c:v>gbar_Nav1_6_axon0',</c:v>
                </c:pt>
                <c:pt idx="28">
                  <c:v>gkbar_Kv3_4_axon0',</c:v>
                </c:pt>
                <c:pt idx="29">
                  <c:v>pcabar_Cav2_1_axon0',</c:v>
                </c:pt>
                <c:pt idx="30">
                  <c:v>pcabar_Cav3_1_axon0', </c:v>
                </c:pt>
                <c:pt idx="31">
                  <c:v>gbar_Kv1_1_axon1',</c:v>
                </c:pt>
                <c:pt idx="32">
                  <c:v>gbar_Nav1_6_axon',</c:v>
                </c:pt>
                <c:pt idx="33">
                  <c:v>gkbar_Kv3_4_axon',</c:v>
                </c:pt>
                <c:pt idx="34">
                  <c:v>pcabar_Cav2_1_axon',</c:v>
                </c:pt>
                <c:pt idx="35">
                  <c:v>pcabar_Cav3_1_axon',</c:v>
                </c:pt>
              </c:strCache>
            </c:strRef>
          </c:xVal>
          <c:yVal>
            <c:numRef>
              <c:f>[1]Sheet2!$AB$4:$AB$41</c:f>
              <c:numCache>
                <c:formatCode>General</c:formatCode>
                <c:ptCount val="38"/>
                <c:pt idx="0">
                  <c:v>1.478087E-2</c:v>
                </c:pt>
                <c:pt idx="1">
                  <c:v>1.1031400000000001E-3</c:v>
                </c:pt>
                <c:pt idx="2">
                  <c:v>1.8922000000000001E-4</c:v>
                </c:pt>
                <c:pt idx="3">
                  <c:v>9.4940100000000006E-3</c:v>
                </c:pt>
                <c:pt idx="4">
                  <c:v>8.8661999999999996E-4</c:v>
                </c:pt>
                <c:pt idx="5">
                  <c:v>1.9190000000000001E-5</c:v>
                </c:pt>
                <c:pt idx="6">
                  <c:v>1.0343E-4</c:v>
                </c:pt>
                <c:pt idx="7">
                  <c:v>6.7399999999999998E-6</c:v>
                </c:pt>
                <c:pt idx="8">
                  <c:v>1.86896E-3</c:v>
                </c:pt>
                <c:pt idx="9">
                  <c:v>1.2355999999999999E-4</c:v>
                </c:pt>
                <c:pt idx="10">
                  <c:v>3.5386559999999997E-2</c:v>
                </c:pt>
                <c:pt idx="11">
                  <c:v>9.1766000000000005E-4</c:v>
                </c:pt>
                <c:pt idx="12">
                  <c:v>5.8838800000000002E-3</c:v>
                </c:pt>
                <c:pt idx="13">
                  <c:v>1.11E-6</c:v>
                </c:pt>
                <c:pt idx="14">
                  <c:v>0.21168778999999999</c:v>
                </c:pt>
                <c:pt idx="15">
                  <c:v>1.00052E-3</c:v>
                </c:pt>
                <c:pt idx="16">
                  <c:v>7.9736059999999997E-2</c:v>
                </c:pt>
                <c:pt idx="17">
                  <c:v>3.6730999999999998E-4</c:v>
                </c:pt>
                <c:pt idx="18">
                  <c:v>1.8280000000000001E-5</c:v>
                </c:pt>
                <c:pt idx="19">
                  <c:v>2.8295000000000002E-4</c:v>
                </c:pt>
                <c:pt idx="20">
                  <c:v>5.3700000000000003E-6</c:v>
                </c:pt>
                <c:pt idx="21">
                  <c:v>7.5080999999999998E-4</c:v>
                </c:pt>
                <c:pt idx="22">
                  <c:v>1.9007E-4</c:v>
                </c:pt>
                <c:pt idx="23">
                  <c:v>1.439967E-2</c:v>
                </c:pt>
                <c:pt idx="24">
                  <c:v>9.0193999999999995E-4</c:v>
                </c:pt>
                <c:pt idx="25">
                  <c:v>7.57064E-3</c:v>
                </c:pt>
                <c:pt idx="26">
                  <c:v>1.13605E-3</c:v>
                </c:pt>
                <c:pt idx="27">
                  <c:v>1.3598418999999999</c:v>
                </c:pt>
                <c:pt idx="28">
                  <c:v>8.5899199999999992E-3</c:v>
                </c:pt>
                <c:pt idx="29">
                  <c:v>1.2506999999999999E-4</c:v>
                </c:pt>
                <c:pt idx="30">
                  <c:v>5.8699999999999997E-6</c:v>
                </c:pt>
                <c:pt idx="31">
                  <c:v>1.5700700000000001E-2</c:v>
                </c:pt>
                <c:pt idx="32">
                  <c:v>2.5133659999999999E-2</c:v>
                </c:pt>
                <c:pt idx="33">
                  <c:v>1.084506E-2</c:v>
                </c:pt>
                <c:pt idx="34">
                  <c:v>1.8573999999999999E-4</c:v>
                </c:pt>
                <c:pt idx="35">
                  <c:v>1.345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1740-4C09-82CC-068B2619C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5646655"/>
        <c:axId val="1145641663"/>
      </c:scatterChart>
      <c:valAx>
        <c:axId val="1145641663"/>
        <c:scaling>
          <c:logBase val="10"/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5646655"/>
        <c:crosses val="max"/>
        <c:crossBetween val="midCat"/>
      </c:valAx>
      <c:valAx>
        <c:axId val="1145646655"/>
        <c:scaling>
          <c:orientation val="minMax"/>
          <c:max val="36"/>
          <c:min val="0"/>
        </c:scaling>
        <c:delete val="0"/>
        <c:axPos val="t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5641663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8950</xdr:colOff>
      <xdr:row>42</xdr:row>
      <xdr:rowOff>21590</xdr:rowOff>
    </xdr:from>
    <xdr:to>
      <xdr:col>15</xdr:col>
      <xdr:colOff>656590</xdr:colOff>
      <xdr:row>71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emen/Dropbox/Purkinje_mice_human/Purkinje_human/Nature%20comunication%20biology/Revision%201/data_rev/F3B_cond_total_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3">
          <cell r="D3" t="str">
            <v>morfo1</v>
          </cell>
          <cell r="E3" t="str">
            <v>morfo2</v>
          </cell>
          <cell r="F3" t="str">
            <v>morfo3</v>
          </cell>
          <cell r="G3" t="str">
            <v>morfo4</v>
          </cell>
          <cell r="H3" t="str">
            <v>morfo5</v>
          </cell>
          <cell r="I3" t="str">
            <v>morfo6</v>
          </cell>
          <cell r="J3" t="str">
            <v>morfo7</v>
          </cell>
          <cell r="K3" t="str">
            <v>morfo8</v>
          </cell>
          <cell r="L3" t="str">
            <v>morfo9</v>
          </cell>
          <cell r="M3" t="str">
            <v>morfo10</v>
          </cell>
          <cell r="N3" t="str">
            <v>morfo11</v>
          </cell>
          <cell r="O3" t="str">
            <v>morfo12</v>
          </cell>
          <cell r="P3" t="str">
            <v>morfo13</v>
          </cell>
          <cell r="Q3" t="str">
            <v>morfo14</v>
          </cell>
          <cell r="R3" t="str">
            <v>morfo15</v>
          </cell>
          <cell r="S3" t="str">
            <v>morfo16</v>
          </cell>
          <cell r="T3" t="str">
            <v>morfo17</v>
          </cell>
          <cell r="U3" t="str">
            <v>morfo18</v>
          </cell>
          <cell r="V3" t="str">
            <v>morfo19</v>
          </cell>
          <cell r="W3" t="str">
            <v>hmorfo1</v>
          </cell>
          <cell r="X3" t="str">
            <v>hmorfo2</v>
          </cell>
          <cell r="Y3" t="str">
            <v>hmorfo3</v>
          </cell>
          <cell r="Z3" t="str">
            <v>hmorfo4</v>
          </cell>
          <cell r="AA3" t="str">
            <v>hmorfo5</v>
          </cell>
          <cell r="AB3" t="str">
            <v>hmorfo6</v>
          </cell>
        </row>
        <row r="4">
          <cell r="C4" t="str">
            <v>'gbar_Nav1_6_dend_sodium' ,</v>
          </cell>
          <cell r="D4">
            <v>1.4925760770100001E-2</v>
          </cell>
          <cell r="E4">
            <v>1.5406964136010001E-2</v>
          </cell>
          <cell r="F4">
            <v>1.495431329005E-2</v>
          </cell>
          <cell r="G4">
            <v>1.5467E-2</v>
          </cell>
          <cell r="H4">
            <v>1.574308E-2</v>
          </cell>
          <cell r="I4">
            <v>1.5992659999999999E-2</v>
          </cell>
          <cell r="J4">
            <v>1.512669E-2</v>
          </cell>
          <cell r="K4">
            <v>1.474572E-2</v>
          </cell>
          <cell r="L4">
            <v>1.591155E-2</v>
          </cell>
          <cell r="M4">
            <v>1.4577649999999999E-2</v>
          </cell>
          <cell r="N4">
            <v>1.549291E-2</v>
          </cell>
          <cell r="O4">
            <v>1.5693950000000002E-2</v>
          </cell>
          <cell r="P4">
            <v>1.533469E-2</v>
          </cell>
          <cell r="Q4">
            <v>1.554673E-2</v>
          </cell>
          <cell r="R4">
            <v>1.536327E-2</v>
          </cell>
          <cell r="S4">
            <v>1.5790660000000002E-2</v>
          </cell>
          <cell r="T4">
            <v>1.517054E-2</v>
          </cell>
          <cell r="U4">
            <v>1.528448E-2</v>
          </cell>
          <cell r="V4">
            <v>1.5046540000000001E-2</v>
          </cell>
          <cell r="W4">
            <v>1.5251810730430001E-2</v>
          </cell>
          <cell r="X4">
            <v>1.451190310965E-2</v>
          </cell>
          <cell r="Y4">
            <v>1.598263911871E-2</v>
          </cell>
          <cell r="Z4">
            <v>1.5982639999999999E-2</v>
          </cell>
          <cell r="AA4">
            <v>1.5982639999999999E-2</v>
          </cell>
          <cell r="AB4">
            <v>1.478087E-2</v>
          </cell>
        </row>
        <row r="5">
          <cell r="C5" t="str">
            <v xml:space="preserve">gbar_Kv1_1_dend_trunk', </v>
          </cell>
          <cell r="D5">
            <v>1.19727346281E-3</v>
          </cell>
          <cell r="E5">
            <v>1.2406749477100001E-3</v>
          </cell>
          <cell r="F5">
            <v>1.15801768279E-3</v>
          </cell>
          <cell r="G5">
            <v>1.0324900000000001E-3</v>
          </cell>
          <cell r="H5">
            <v>1.19498E-3</v>
          </cell>
          <cell r="I5">
            <v>1.10428E-3</v>
          </cell>
          <cell r="J5">
            <v>1.17567E-3</v>
          </cell>
          <cell r="K5">
            <v>1.38328E-3</v>
          </cell>
          <cell r="L5">
            <v>1.3208600000000001E-3</v>
          </cell>
          <cell r="M5">
            <v>1.3833300000000001E-3</v>
          </cell>
          <cell r="N5">
            <v>1.0650499999999999E-3</v>
          </cell>
          <cell r="O5">
            <v>1.3863899999999999E-3</v>
          </cell>
          <cell r="P5">
            <v>1.30861E-3</v>
          </cell>
          <cell r="Q5">
            <v>1.0312100000000001E-3</v>
          </cell>
          <cell r="R5">
            <v>1.1197900000000001E-3</v>
          </cell>
          <cell r="S5">
            <v>1.1230299999999999E-3</v>
          </cell>
          <cell r="T5">
            <v>1.2608999999999999E-3</v>
          </cell>
          <cell r="U5">
            <v>1.10469E-3</v>
          </cell>
          <cell r="V5">
            <v>1.1489200000000001E-3</v>
          </cell>
          <cell r="W5">
            <v>1.2019253014300001E-3</v>
          </cell>
          <cell r="X5">
            <v>1.2424860545799999E-3</v>
          </cell>
          <cell r="Y5">
            <v>1.2124809016600001E-3</v>
          </cell>
          <cell r="Z5">
            <v>1.2124799999999999E-3</v>
          </cell>
          <cell r="AA5">
            <v>1.2124799999999999E-3</v>
          </cell>
          <cell r="AB5">
            <v>1.1031400000000001E-3</v>
          </cell>
        </row>
        <row r="6">
          <cell r="C6" t="str">
            <v>gKur_Kv1_5_dend_trunk' ,</v>
          </cell>
          <cell r="D6">
            <v>1.5043552479000001E-4</v>
          </cell>
          <cell r="E6">
            <v>1.4369854009E-4</v>
          </cell>
          <cell r="F6">
            <v>1.2186243959E-4</v>
          </cell>
          <cell r="G6">
            <v>1.7149E-4</v>
          </cell>
          <cell r="H6">
            <v>1.5998999999999999E-4</v>
          </cell>
          <cell r="I6">
            <v>1.6556000000000001E-4</v>
          </cell>
          <cell r="J6">
            <v>1.8269E-4</v>
          </cell>
          <cell r="K6">
            <v>1.8319000000000001E-4</v>
          </cell>
          <cell r="L6">
            <v>1.6782E-4</v>
          </cell>
          <cell r="M6">
            <v>1.6703000000000001E-4</v>
          </cell>
          <cell r="N6">
            <v>8.5829999999999996E-5</v>
          </cell>
          <cell r="O6">
            <v>1.5469999999999999E-4</v>
          </cell>
          <cell r="P6">
            <v>1.7118E-4</v>
          </cell>
          <cell r="Q6">
            <v>1.1755E-4</v>
          </cell>
          <cell r="R6">
            <v>1.9556E-4</v>
          </cell>
          <cell r="S6">
            <v>1.3609000000000001E-4</v>
          </cell>
          <cell r="T6">
            <v>1.3689999999999999E-4</v>
          </cell>
          <cell r="U6">
            <v>9.8209999999999997E-5</v>
          </cell>
          <cell r="V6">
            <v>1.4849000000000001E-4</v>
          </cell>
          <cell r="W6">
            <v>9.4699645500000005E-5</v>
          </cell>
          <cell r="X6">
            <v>1.1682555662999999E-4</v>
          </cell>
          <cell r="Y6">
            <v>1.4534730430000001E-4</v>
          </cell>
          <cell r="Z6">
            <v>1.4535000000000001E-4</v>
          </cell>
          <cell r="AA6">
            <v>1.4535000000000001E-4</v>
          </cell>
          <cell r="AB6">
            <v>1.8922000000000001E-4</v>
          </cell>
        </row>
        <row r="7">
          <cell r="C7" t="str">
            <v>gbar_Kv3_3_dend_all',</v>
          </cell>
          <cell r="D7">
            <v>9.0824799386799993E-3</v>
          </cell>
          <cell r="E7">
            <v>1.176999503193E-2</v>
          </cell>
          <cell r="F7">
            <v>1.223858654325E-2</v>
          </cell>
          <cell r="G7">
            <v>9.6650799999999995E-3</v>
          </cell>
          <cell r="H7">
            <v>1.1866410000000001E-2</v>
          </cell>
          <cell r="I7">
            <v>9.3981599999999992E-3</v>
          </cell>
          <cell r="J7">
            <v>1.0499929999999999E-2</v>
          </cell>
          <cell r="K7">
            <v>1.1565539999999999E-2</v>
          </cell>
          <cell r="L7">
            <v>1.284981E-2</v>
          </cell>
          <cell r="M7">
            <v>1.1656990000000001E-2</v>
          </cell>
          <cell r="N7">
            <v>1.043699E-2</v>
          </cell>
          <cell r="O7">
            <v>1.183525E-2</v>
          </cell>
          <cell r="P7">
            <v>1.081038E-2</v>
          </cell>
          <cell r="Q7">
            <v>9.3966099999999997E-3</v>
          </cell>
          <cell r="R7">
            <v>1.247351E-2</v>
          </cell>
          <cell r="S7">
            <v>1.043532E-2</v>
          </cell>
          <cell r="T7">
            <v>9.45147E-3</v>
          </cell>
          <cell r="U7">
            <v>1.0967650000000001E-2</v>
          </cell>
          <cell r="V7">
            <v>1.2931750000000001E-2</v>
          </cell>
          <cell r="W7">
            <v>1.131636354267E-2</v>
          </cell>
          <cell r="X7">
            <v>1.0028742622950001E-2</v>
          </cell>
          <cell r="Y7">
            <v>9.5078586129400001E-3</v>
          </cell>
          <cell r="Z7">
            <v>9.5078599999999999E-3</v>
          </cell>
          <cell r="AA7">
            <v>9.5078599999999999E-3</v>
          </cell>
          <cell r="AB7">
            <v>9.4940100000000006E-3</v>
          </cell>
        </row>
        <row r="8">
          <cell r="C8" t="str">
            <v>gkbar_Kv4_3_dend_all' ,</v>
          </cell>
          <cell r="D8">
            <v>9.3601763637000002E-4</v>
          </cell>
          <cell r="E8">
            <v>1.3842700425300001E-3</v>
          </cell>
          <cell r="F8">
            <v>1.0357665267999999E-3</v>
          </cell>
          <cell r="G8">
            <v>8.1767000000000005E-4</v>
          </cell>
          <cell r="H8">
            <v>1.0866000000000001E-3</v>
          </cell>
          <cell r="I8">
            <v>1.0933E-3</v>
          </cell>
          <cell r="J8">
            <v>1.4721999999999999E-3</v>
          </cell>
          <cell r="K8">
            <v>1.3523999999999999E-3</v>
          </cell>
          <cell r="L8">
            <v>1.2011599999999999E-3</v>
          </cell>
          <cell r="M8">
            <v>9.3095000000000005E-4</v>
          </cell>
          <cell r="N8">
            <v>1.1436300000000001E-3</v>
          </cell>
          <cell r="O8">
            <v>1.3263699999999999E-3</v>
          </cell>
          <cell r="P8">
            <v>1.19294E-3</v>
          </cell>
          <cell r="Q8">
            <v>8.6070000000000005E-4</v>
          </cell>
          <cell r="R8">
            <v>9.3831999999999997E-4</v>
          </cell>
          <cell r="S8">
            <v>1.0751199999999999E-3</v>
          </cell>
          <cell r="T8">
            <v>1.42723E-3</v>
          </cell>
          <cell r="U8">
            <v>1.3843600000000001E-3</v>
          </cell>
          <cell r="V8">
            <v>1.02052E-3</v>
          </cell>
          <cell r="W8">
            <v>8.0905627785000001E-4</v>
          </cell>
          <cell r="X8">
            <v>9.7901148020000011E-4</v>
          </cell>
          <cell r="Y8">
            <v>1.0179113095099999E-3</v>
          </cell>
          <cell r="Z8">
            <v>1.0179099999999999E-3</v>
          </cell>
          <cell r="AA8">
            <v>1.0179099999999999E-3</v>
          </cell>
          <cell r="AB8">
            <v>8.8661999999999996E-4</v>
          </cell>
        </row>
        <row r="9">
          <cell r="C9" t="str">
            <v>gkbar_Kir2_3_dend_trunk' ,</v>
          </cell>
          <cell r="D9">
            <v>1.032587762E-5</v>
          </cell>
          <cell r="E9">
            <v>8.10139894E-6</v>
          </cell>
          <cell r="F9">
            <v>9.3334058500000001E-6</v>
          </cell>
          <cell r="G9">
            <v>1.3570000000000001E-5</v>
          </cell>
          <cell r="H9">
            <v>8.1000000000000004E-6</v>
          </cell>
          <cell r="I9">
            <v>1.9579999999999999E-5</v>
          </cell>
          <cell r="J9">
            <v>9.3700000000000001E-6</v>
          </cell>
          <cell r="K9">
            <v>9.1700000000000003E-6</v>
          </cell>
          <cell r="L9">
            <v>9.7000000000000003E-6</v>
          </cell>
          <cell r="M9">
            <v>1.7439999999999999E-5</v>
          </cell>
          <cell r="N9">
            <v>1.5299999999999999E-5</v>
          </cell>
          <cell r="O9">
            <v>1.2330000000000001E-5</v>
          </cell>
          <cell r="P9">
            <v>1.1070000000000001E-5</v>
          </cell>
          <cell r="Q9">
            <v>1.6200000000000001E-5</v>
          </cell>
          <cell r="R9">
            <v>8.5799999999999992E-6</v>
          </cell>
          <cell r="S9">
            <v>1.5739999999999998E-5</v>
          </cell>
          <cell r="T9">
            <v>1.526E-5</v>
          </cell>
          <cell r="U9">
            <v>1.1780000000000001E-5</v>
          </cell>
          <cell r="V9">
            <v>1.8810000000000001E-5</v>
          </cell>
          <cell r="W9">
            <v>1.6077345060000001E-5</v>
          </cell>
          <cell r="X9">
            <v>1.9053509099999999E-5</v>
          </cell>
          <cell r="Y9">
            <v>1.107602715E-5</v>
          </cell>
          <cell r="Z9">
            <v>1.1080000000000001E-5</v>
          </cell>
          <cell r="AA9">
            <v>1.1080000000000001E-5</v>
          </cell>
          <cell r="AB9">
            <v>1.9190000000000001E-5</v>
          </cell>
        </row>
        <row r="10">
          <cell r="C10" t="str">
            <v>pcabar_Cav2_1_dend_all' ,</v>
          </cell>
          <cell r="D10">
            <v>2.8626845157000004E-4</v>
          </cell>
          <cell r="E10">
            <v>1.5409815937999999E-3</v>
          </cell>
          <cell r="F10">
            <v>1.3262729950500002E-3</v>
          </cell>
          <cell r="G10">
            <v>3.5732E-4</v>
          </cell>
          <cell r="H10">
            <v>5.5418000000000004E-4</v>
          </cell>
          <cell r="I10">
            <v>2.6239999999999998E-4</v>
          </cell>
          <cell r="J10">
            <v>3.7426000000000001E-4</v>
          </cell>
          <cell r="K10">
            <v>5.0489000000000003E-4</v>
          </cell>
          <cell r="L10">
            <v>1.1494000000000001E-3</v>
          </cell>
          <cell r="M10">
            <v>5.0411E-4</v>
          </cell>
          <cell r="N10">
            <v>1.9222E-4</v>
          </cell>
          <cell r="O10">
            <v>3.5537999999999998E-4</v>
          </cell>
          <cell r="P10">
            <v>7.0529999999999996E-4</v>
          </cell>
          <cell r="Q10">
            <v>5.3101000000000005E-4</v>
          </cell>
          <cell r="R10">
            <v>4.4412E-4</v>
          </cell>
          <cell r="S10">
            <v>2.2340000000000001E-4</v>
          </cell>
          <cell r="T10">
            <v>2.2112E-4</v>
          </cell>
          <cell r="U10">
            <v>2.7149999999999999E-4</v>
          </cell>
          <cell r="V10">
            <v>9.6840999999999995E-4</v>
          </cell>
          <cell r="W10">
            <v>7.5679888388999997E-4</v>
          </cell>
          <cell r="X10">
            <v>9.5390449881000003E-4</v>
          </cell>
          <cell r="Y10">
            <v>1.1043016270799999E-3</v>
          </cell>
          <cell r="Z10">
            <v>1.1042999999999999E-3</v>
          </cell>
          <cell r="AA10">
            <v>1.1042999999999999E-3</v>
          </cell>
          <cell r="AB10">
            <v>1.0343E-4</v>
          </cell>
        </row>
        <row r="11">
          <cell r="C11" t="str">
            <v>pcabar_Cav3_1_dend_all',</v>
          </cell>
          <cell r="D11">
            <v>7.3414085799999999E-6</v>
          </cell>
          <cell r="E11">
            <v>6.7148270699999998E-6</v>
          </cell>
          <cell r="F11">
            <v>7.1330663200000002E-6</v>
          </cell>
          <cell r="G11">
            <v>7.08E-6</v>
          </cell>
          <cell r="H11">
            <v>5.6799999999999998E-6</v>
          </cell>
          <cell r="I11">
            <v>6.2600000000000002E-6</v>
          </cell>
          <cell r="J11">
            <v>7.7600000000000002E-6</v>
          </cell>
          <cell r="K11">
            <v>3.5899999999999999E-6</v>
          </cell>
          <cell r="L11">
            <v>6.64E-6</v>
          </cell>
          <cell r="M11">
            <v>5.31E-6</v>
          </cell>
          <cell r="N11">
            <v>5.5400000000000003E-6</v>
          </cell>
          <cell r="O11">
            <v>5.4199999999999998E-6</v>
          </cell>
          <cell r="P11">
            <v>5.6799999999999998E-6</v>
          </cell>
          <cell r="Q11">
            <v>4.0999999999999997E-6</v>
          </cell>
          <cell r="R11">
            <v>4.5499999999999996E-6</v>
          </cell>
          <cell r="S11">
            <v>4.9899999999999997E-6</v>
          </cell>
          <cell r="T11">
            <v>7.1500000000000002E-6</v>
          </cell>
          <cell r="U11">
            <v>7.5499999999999997E-6</v>
          </cell>
          <cell r="V11">
            <v>4.4399999999999998E-6</v>
          </cell>
          <cell r="W11">
            <v>5.8918058499999999E-6</v>
          </cell>
          <cell r="X11">
            <v>7.8951337500000007E-6</v>
          </cell>
          <cell r="Y11">
            <v>7.7177253599999995E-6</v>
          </cell>
          <cell r="Z11">
            <v>7.7200000000000006E-6</v>
          </cell>
          <cell r="AA11">
            <v>7.7200000000000006E-6</v>
          </cell>
          <cell r="AB11">
            <v>6.7399999999999998E-6</v>
          </cell>
        </row>
        <row r="12">
          <cell r="C12" t="str">
            <v>gcabar_Cav3_2_dend_all' ,</v>
          </cell>
          <cell r="D12">
            <v>1.8782575901200001E-3</v>
          </cell>
          <cell r="E12">
            <v>1.85987212086E-3</v>
          </cell>
          <cell r="F12">
            <v>1.8747372097399999E-3</v>
          </cell>
          <cell r="G12">
            <v>1.92453E-3</v>
          </cell>
          <cell r="H12">
            <v>1.87386E-3</v>
          </cell>
          <cell r="I12">
            <v>1.8888100000000001E-3</v>
          </cell>
          <cell r="J12">
            <v>1.6398599999999999E-3</v>
          </cell>
          <cell r="K12">
            <v>1.9492400000000001E-3</v>
          </cell>
          <cell r="L12">
            <v>1.98379E-3</v>
          </cell>
          <cell r="M12">
            <v>1.5433300000000001E-3</v>
          </cell>
          <cell r="N12">
            <v>1.7973900000000001E-3</v>
          </cell>
          <cell r="O12">
            <v>1.9595699999999999E-3</v>
          </cell>
          <cell r="P12">
            <v>1.94202E-3</v>
          </cell>
          <cell r="Q12">
            <v>1.1341299999999999E-3</v>
          </cell>
          <cell r="R12">
            <v>1.6988299999999999E-3</v>
          </cell>
          <cell r="S12">
            <v>1.72269E-3</v>
          </cell>
          <cell r="T12">
            <v>1.9659500000000002E-3</v>
          </cell>
          <cell r="U12">
            <v>1.44943E-3</v>
          </cell>
          <cell r="V12">
            <v>1.5524200000000001E-3</v>
          </cell>
          <cell r="W12">
            <v>1.6726274257600001E-3</v>
          </cell>
          <cell r="X12">
            <v>1.7368049103700001E-3</v>
          </cell>
          <cell r="Y12">
            <v>1.8902245968199999E-3</v>
          </cell>
          <cell r="Z12">
            <v>1.89022E-3</v>
          </cell>
          <cell r="AA12">
            <v>1.89022E-3</v>
          </cell>
          <cell r="AB12">
            <v>1.86896E-3</v>
          </cell>
        </row>
        <row r="13">
          <cell r="C13" t="str">
            <v>pcabar_Cav3_3_dend_all',</v>
          </cell>
          <cell r="D13">
            <v>1.4486137584E-4</v>
          </cell>
          <cell r="E13">
            <v>1.9406571671999999E-4</v>
          </cell>
          <cell r="F13">
            <v>1.1785290099E-4</v>
          </cell>
          <cell r="G13">
            <v>1.972E-4</v>
          </cell>
          <cell r="H13">
            <v>1.4930999999999999E-4</v>
          </cell>
          <cell r="I13">
            <v>1.4703000000000001E-4</v>
          </cell>
          <cell r="J13">
            <v>1.3213E-4</v>
          </cell>
          <cell r="K13">
            <v>1.1544000000000001E-4</v>
          </cell>
          <cell r="L13">
            <v>1.6288000000000001E-4</v>
          </cell>
          <cell r="M13">
            <v>1.9534000000000001E-4</v>
          </cell>
          <cell r="N13">
            <v>1.0027E-4</v>
          </cell>
          <cell r="O13">
            <v>1.6681000000000001E-4</v>
          </cell>
          <cell r="P13">
            <v>1.7442E-4</v>
          </cell>
          <cell r="Q13">
            <v>1.5158000000000001E-4</v>
          </cell>
          <cell r="R13">
            <v>1.8581000000000001E-4</v>
          </cell>
          <cell r="S13">
            <v>1.3311E-4</v>
          </cell>
          <cell r="T13">
            <v>1.6441000000000001E-4</v>
          </cell>
          <cell r="U13">
            <v>1.0389E-4</v>
          </cell>
          <cell r="V13">
            <v>1.6202999999999999E-4</v>
          </cell>
          <cell r="W13">
            <v>1.3710828947999999E-4</v>
          </cell>
          <cell r="X13">
            <v>1.5142162142000001E-4</v>
          </cell>
          <cell r="Y13">
            <v>1.0178192076E-4</v>
          </cell>
          <cell r="Z13">
            <v>1.0178E-4</v>
          </cell>
          <cell r="AA13">
            <v>1.0178E-4</v>
          </cell>
          <cell r="AB13">
            <v>1.2355999999999999E-4</v>
          </cell>
        </row>
        <row r="14">
          <cell r="C14" t="str">
            <v xml:space="preserve">gbar_Kca1_1_dend_all', </v>
          </cell>
          <cell r="D14">
            <v>3.6825887942019998E-2</v>
          </cell>
          <cell r="E14">
            <v>3.3540758286199998E-2</v>
          </cell>
          <cell r="F14">
            <v>4.8788049590910001E-2</v>
          </cell>
          <cell r="G14">
            <v>4.2142239999999997E-2</v>
          </cell>
          <cell r="H14">
            <v>4.6440309999999999E-2</v>
          </cell>
          <cell r="I14">
            <v>4.0073379999999999E-2</v>
          </cell>
          <cell r="J14">
            <v>3.1554730000000003E-2</v>
          </cell>
          <cell r="K14">
            <v>3.2490289999999998E-2</v>
          </cell>
          <cell r="L14">
            <v>3.1512850000000002E-2</v>
          </cell>
          <cell r="M14">
            <v>3.9627750000000003E-2</v>
          </cell>
          <cell r="N14">
            <v>3.726024E-2</v>
          </cell>
          <cell r="O14">
            <v>4.4147510000000001E-2</v>
          </cell>
          <cell r="P14">
            <v>3.791038E-2</v>
          </cell>
          <cell r="Q14">
            <v>4.8343490000000003E-2</v>
          </cell>
          <cell r="R14">
            <v>4.3767210000000001E-2</v>
          </cell>
          <cell r="S14">
            <v>4.5666239999999997E-2</v>
          </cell>
          <cell r="T14">
            <v>4.8951170000000002E-2</v>
          </cell>
          <cell r="U14">
            <v>3.9157999999999998E-2</v>
          </cell>
          <cell r="V14">
            <v>4.7781369999999997E-2</v>
          </cell>
          <cell r="W14">
            <v>2.6884606229130002E-2</v>
          </cell>
          <cell r="X14">
            <v>4.0658902119229998E-2</v>
          </cell>
          <cell r="Y14">
            <v>4.825496623943E-2</v>
          </cell>
          <cell r="Z14">
            <v>4.8254970000000001E-2</v>
          </cell>
          <cell r="AA14">
            <v>4.8254970000000001E-2</v>
          </cell>
          <cell r="AB14">
            <v>3.5386559999999997E-2</v>
          </cell>
        </row>
        <row r="15">
          <cell r="C15" t="str">
            <v>gkbar_Kca2_2_dend_all',</v>
          </cell>
          <cell r="D15">
            <v>1.1260418600300001E-3</v>
          </cell>
          <cell r="E15">
            <v>9.0685193365999998E-4</v>
          </cell>
          <cell r="F15">
            <v>1.13976750486E-3</v>
          </cell>
          <cell r="G15">
            <v>1.1943399999999999E-3</v>
          </cell>
          <cell r="H15">
            <v>1.0013800000000001E-3</v>
          </cell>
          <cell r="I15">
            <v>1.18293E-3</v>
          </cell>
          <cell r="J15">
            <v>8.1373000000000003E-4</v>
          </cell>
          <cell r="K15">
            <v>7.7596999999999996E-4</v>
          </cell>
          <cell r="L15">
            <v>7.0657999999999995E-4</v>
          </cell>
          <cell r="M15">
            <v>1.0861899999999999E-3</v>
          </cell>
          <cell r="N15">
            <v>1.0257300000000001E-3</v>
          </cell>
          <cell r="O15">
            <v>1.00402E-3</v>
          </cell>
          <cell r="P15">
            <v>9.6091000000000004E-4</v>
          </cell>
          <cell r="Q15">
            <v>9.3621999999999998E-4</v>
          </cell>
          <cell r="R15">
            <v>7.1978000000000005E-4</v>
          </cell>
          <cell r="S15">
            <v>9.3530999999999996E-4</v>
          </cell>
          <cell r="T15">
            <v>1.1190099999999999E-3</v>
          </cell>
          <cell r="U15">
            <v>9.887400000000001E-4</v>
          </cell>
          <cell r="V15">
            <v>1.16048E-3</v>
          </cell>
          <cell r="W15">
            <v>9.3019349787999998E-4</v>
          </cell>
          <cell r="X15">
            <v>7.0627492326600001E-4</v>
          </cell>
          <cell r="Y15">
            <v>8.1241989115000003E-4</v>
          </cell>
          <cell r="Z15">
            <v>8.1242E-4</v>
          </cell>
          <cell r="AA15">
            <v>8.1242E-4</v>
          </cell>
          <cell r="AB15">
            <v>9.1766000000000005E-4</v>
          </cell>
        </row>
        <row r="16">
          <cell r="C16" t="str">
            <v>gkbar_Kca3_1_dend_trunk',</v>
          </cell>
          <cell r="D16">
            <v>5.2050387265799997E-3</v>
          </cell>
          <cell r="E16">
            <v>3.2787915735300001E-3</v>
          </cell>
          <cell r="F16">
            <v>4.5356507071399998E-3</v>
          </cell>
          <cell r="G16">
            <v>3.17132E-3</v>
          </cell>
          <cell r="H16">
            <v>4.3621299999999997E-3</v>
          </cell>
          <cell r="I16">
            <v>4.1738399999999998E-3</v>
          </cell>
          <cell r="J16">
            <v>3.1240999999999999E-3</v>
          </cell>
          <cell r="K16">
            <v>3.1426100000000001E-3</v>
          </cell>
          <cell r="L16">
            <v>3.7266700000000001E-3</v>
          </cell>
          <cell r="M16">
            <v>2.7183099999999998E-3</v>
          </cell>
          <cell r="N16">
            <v>2.6926799999999998E-3</v>
          </cell>
          <cell r="O16">
            <v>2.5633000000000001E-3</v>
          </cell>
          <cell r="P16">
            <v>3.5808699999999999E-3</v>
          </cell>
          <cell r="Q16">
            <v>4.0653699999999996E-3</v>
          </cell>
          <cell r="R16">
            <v>4.86068E-3</v>
          </cell>
          <cell r="S16">
            <v>2.5804600000000001E-3</v>
          </cell>
          <cell r="T16">
            <v>4.41597E-3</v>
          </cell>
          <cell r="U16">
            <v>2.7056699999999999E-3</v>
          </cell>
          <cell r="V16">
            <v>2.6670499999999998E-3</v>
          </cell>
          <cell r="W16">
            <v>3.2421521703799999E-3</v>
          </cell>
          <cell r="X16">
            <v>2.5154481482E-3</v>
          </cell>
          <cell r="Y16">
            <v>3.438099121E-3</v>
          </cell>
          <cell r="Z16">
            <v>3.4380999999999999E-3</v>
          </cell>
          <cell r="AA16">
            <v>3.4380999999999999E-3</v>
          </cell>
          <cell r="AB16">
            <v>5.8838800000000002E-3</v>
          </cell>
        </row>
        <row r="17">
          <cell r="C17" t="str">
            <v>gbar_HCN1_dend_all',</v>
          </cell>
          <cell r="D17">
            <v>2.35833545E-6</v>
          </cell>
          <cell r="E17">
            <v>1.6085510600000001E-6</v>
          </cell>
          <cell r="F17">
            <v>3.0006730899999999E-6</v>
          </cell>
          <cell r="G17">
            <v>2.1399999999999998E-6</v>
          </cell>
          <cell r="H17">
            <v>2.6800000000000002E-6</v>
          </cell>
          <cell r="I17">
            <v>2.9500000000000001E-6</v>
          </cell>
          <cell r="J17">
            <v>1.39E-6</v>
          </cell>
          <cell r="K17">
            <v>3.1099999999999999E-6</v>
          </cell>
          <cell r="L17">
            <v>2.1600000000000001E-6</v>
          </cell>
          <cell r="M17">
            <v>1.3400000000000001E-6</v>
          </cell>
          <cell r="N17">
            <v>1.77E-6</v>
          </cell>
          <cell r="O17">
            <v>1.2100000000000001E-6</v>
          </cell>
          <cell r="P17">
            <v>2.7199999999999998E-6</v>
          </cell>
          <cell r="Q17">
            <v>1.7099999999999999E-6</v>
          </cell>
          <cell r="R17">
            <v>2.6199999999999999E-6</v>
          </cell>
          <cell r="S17">
            <v>2.5500000000000001E-6</v>
          </cell>
          <cell r="T17">
            <v>2.2299999999999998E-6</v>
          </cell>
          <cell r="U17">
            <v>1.99E-6</v>
          </cell>
          <cell r="V17">
            <v>2.34E-6</v>
          </cell>
          <cell r="W17">
            <v>2.5132723E-6</v>
          </cell>
          <cell r="X17">
            <v>1.36322799E-6</v>
          </cell>
          <cell r="Y17">
            <v>1.4897205400000001E-6</v>
          </cell>
          <cell r="Z17">
            <v>1.4899999999999999E-6</v>
          </cell>
          <cell r="AA17">
            <v>1.4899999999999999E-6</v>
          </cell>
          <cell r="AB17">
            <v>1.11E-6</v>
          </cell>
        </row>
        <row r="18">
          <cell r="C18" t="str">
            <v>gbar_Nav1_6_soma' ,</v>
          </cell>
          <cell r="D18">
            <v>0.19852881401896</v>
          </cell>
          <cell r="E18">
            <v>0.19788158789598001</v>
          </cell>
          <cell r="F18">
            <v>0.19392286688711</v>
          </cell>
          <cell r="G18">
            <v>0.19787057</v>
          </cell>
          <cell r="H18">
            <v>0.19908323</v>
          </cell>
          <cell r="I18">
            <v>0.19999380999999999</v>
          </cell>
          <cell r="J18">
            <v>0.19898310999999999</v>
          </cell>
          <cell r="K18">
            <v>0.19961533000000001</v>
          </cell>
          <cell r="L18">
            <v>0.19663996</v>
          </cell>
          <cell r="M18">
            <v>0.19791564</v>
          </cell>
          <cell r="N18">
            <v>0.19921844999999999</v>
          </cell>
          <cell r="O18">
            <v>0.19850856</v>
          </cell>
          <cell r="P18">
            <v>0.19566049999999999</v>
          </cell>
          <cell r="Q18">
            <v>0.19792269000000001</v>
          </cell>
          <cell r="R18">
            <v>0.19854983000000001</v>
          </cell>
          <cell r="S18">
            <v>0.19722656</v>
          </cell>
          <cell r="T18">
            <v>0.19941076999999999</v>
          </cell>
          <cell r="U18">
            <v>0.19989362999999999</v>
          </cell>
          <cell r="V18">
            <v>0.19782288000000001</v>
          </cell>
          <cell r="W18">
            <v>0.24609733584304999</v>
          </cell>
          <cell r="X18">
            <v>0.22427398606339599</v>
          </cell>
          <cell r="Y18">
            <v>0.24254624131722999</v>
          </cell>
          <cell r="Z18">
            <v>0.24254624</v>
          </cell>
          <cell r="AA18">
            <v>0.24254624</v>
          </cell>
          <cell r="AB18">
            <v>0.21168778999999999</v>
          </cell>
        </row>
        <row r="19">
          <cell r="C19" t="str">
            <v>gbar_Kv1_1_soma' ,</v>
          </cell>
          <cell r="D19">
            <v>1.2592004911700001E-3</v>
          </cell>
          <cell r="E19">
            <v>1.29476384553E-3</v>
          </cell>
          <cell r="F19">
            <v>2.6102801666100001E-3</v>
          </cell>
          <cell r="G19">
            <v>1.6005800000000001E-3</v>
          </cell>
          <cell r="H19">
            <v>1.7329800000000001E-3</v>
          </cell>
          <cell r="I19">
            <v>1.3864700000000001E-3</v>
          </cell>
          <cell r="J19">
            <v>2.9540600000000001E-3</v>
          </cell>
          <cell r="K19">
            <v>2.0148800000000001E-3</v>
          </cell>
          <cell r="L19">
            <v>1.00606E-3</v>
          </cell>
          <cell r="M19">
            <v>1.7966799999999999E-3</v>
          </cell>
          <cell r="N19">
            <v>2.74245E-3</v>
          </cell>
          <cell r="O19">
            <v>2.4949600000000001E-3</v>
          </cell>
          <cell r="P19">
            <v>1.1244200000000001E-3</v>
          </cell>
          <cell r="Q19">
            <v>2.2609000000000001E-3</v>
          </cell>
          <cell r="R19">
            <v>1.8967299999999999E-3</v>
          </cell>
          <cell r="S19">
            <v>1.0704099999999999E-3</v>
          </cell>
          <cell r="T19">
            <v>2.8895000000000001E-3</v>
          </cell>
          <cell r="U19">
            <v>1.1494000000000001E-3</v>
          </cell>
          <cell r="V19">
            <v>2.83111E-3</v>
          </cell>
          <cell r="W19">
            <v>1.1873155863100001E-3</v>
          </cell>
          <cell r="X19">
            <v>2.7684028305299999E-3</v>
          </cell>
          <cell r="Y19">
            <v>1.37563932596E-3</v>
          </cell>
          <cell r="Z19">
            <v>1.37564E-3</v>
          </cell>
          <cell r="AA19">
            <v>1.37564E-3</v>
          </cell>
          <cell r="AB19">
            <v>1.00052E-3</v>
          </cell>
        </row>
        <row r="20">
          <cell r="C20" t="str">
            <v>gKur_Kv1_5_soma'</v>
          </cell>
          <cell r="D20">
            <v>6.6071033866000001E-4</v>
          </cell>
          <cell r="E20">
            <v>6.1703936734E-4</v>
          </cell>
          <cell r="F20">
            <v>4.6689516769999999E-4</v>
          </cell>
          <cell r="G20">
            <v>3.7610999999999998E-4</v>
          </cell>
          <cell r="H20">
            <v>6.6565999999999999E-4</v>
          </cell>
          <cell r="I20">
            <v>6.4534E-4</v>
          </cell>
          <cell r="J20">
            <v>3.7597999999999999E-4</v>
          </cell>
          <cell r="K20">
            <v>4.5977000000000002E-4</v>
          </cell>
          <cell r="L20">
            <v>6.6892999999999998E-4</v>
          </cell>
          <cell r="M20">
            <v>5.6021E-4</v>
          </cell>
          <cell r="N20">
            <v>4.0736E-4</v>
          </cell>
          <cell r="O20">
            <v>5.419E-4</v>
          </cell>
          <cell r="P20">
            <v>5.6125000000000001E-4</v>
          </cell>
          <cell r="Q20">
            <v>3.0210000000000002E-4</v>
          </cell>
          <cell r="R20">
            <v>5.8905999999999997E-4</v>
          </cell>
          <cell r="S20">
            <v>5.3547000000000002E-4</v>
          </cell>
          <cell r="T20">
            <v>3.5929000000000001E-4</v>
          </cell>
          <cell r="U20">
            <v>5.9343000000000004E-4</v>
          </cell>
          <cell r="V20">
            <v>4.8284000000000001E-4</v>
          </cell>
          <cell r="W20">
            <v>3.6859093498000002E-4</v>
          </cell>
          <cell r="X20">
            <v>2.3328677974E-4</v>
          </cell>
          <cell r="Y20">
            <v>5.3436573448000001E-4</v>
          </cell>
          <cell r="Z20">
            <v>7.1603429999999996E-2</v>
          </cell>
          <cell r="AA20">
            <v>7.1603429999999996E-2</v>
          </cell>
          <cell r="AB20">
            <v>7.9736059999999997E-2</v>
          </cell>
        </row>
        <row r="21">
          <cell r="C21" t="str">
            <v>gkbar_Kv3_4_soma',</v>
          </cell>
          <cell r="D21">
            <v>7.2813611277169996E-2</v>
          </cell>
          <cell r="E21">
            <v>7.0024644018550006E-2</v>
          </cell>
          <cell r="F21">
            <v>7.2803378055409998E-2</v>
          </cell>
          <cell r="G21">
            <v>7.4488269999999995E-2</v>
          </cell>
          <cell r="H21">
            <v>7.0004339999999998E-2</v>
          </cell>
          <cell r="I21">
            <v>7.0507219999999995E-2</v>
          </cell>
          <cell r="J21">
            <v>7.0184709999999997E-2</v>
          </cell>
          <cell r="K21">
            <v>7.7374109999999996E-2</v>
          </cell>
          <cell r="L21">
            <v>7.0201879999999994E-2</v>
          </cell>
          <cell r="M21">
            <v>7.0319670000000001E-2</v>
          </cell>
          <cell r="N21">
            <v>7.1782769999999996E-2</v>
          </cell>
          <cell r="O21">
            <v>7.0621680000000006E-2</v>
          </cell>
          <cell r="P21">
            <v>7.0281930000000006E-2</v>
          </cell>
          <cell r="Q21">
            <v>7.1111830000000001E-2</v>
          </cell>
          <cell r="R21">
            <v>7.0031679999999999E-2</v>
          </cell>
          <cell r="S21">
            <v>7.1323349999999994E-2</v>
          </cell>
          <cell r="T21">
            <v>7.1026339999999993E-2</v>
          </cell>
          <cell r="U21">
            <v>7.0032200000000003E-2</v>
          </cell>
          <cell r="V21">
            <v>7.0387790000000006E-2</v>
          </cell>
          <cell r="W21">
            <v>7.0707701425079997E-2</v>
          </cell>
          <cell r="X21">
            <v>8.4681641556830001E-2</v>
          </cell>
          <cell r="Y21">
            <v>7.1603430355399997E-2</v>
          </cell>
          <cell r="Z21">
            <v>5.3437000000000005E-4</v>
          </cell>
          <cell r="AA21">
            <v>5.3437000000000005E-4</v>
          </cell>
          <cell r="AB21">
            <v>3.6730999999999998E-4</v>
          </cell>
        </row>
        <row r="22">
          <cell r="C22" t="str">
            <v>gkbar_Kir2_3_soma',</v>
          </cell>
          <cell r="D22">
            <v>1.68134008E-5</v>
          </cell>
          <cell r="E22">
            <v>6.6607446800000001E-5</v>
          </cell>
          <cell r="F22">
            <v>2.2590204439999999E-5</v>
          </cell>
          <cell r="G22">
            <v>2.5590000000000001E-5</v>
          </cell>
          <cell r="H22">
            <v>1.9400000000000001E-5</v>
          </cell>
          <cell r="I22">
            <v>3.2700000000000002E-5</v>
          </cell>
          <cell r="J22">
            <v>5.8950000000000003E-5</v>
          </cell>
          <cell r="K22">
            <v>3.1390000000000003E-5</v>
          </cell>
          <cell r="L22">
            <v>2.692E-5</v>
          </cell>
          <cell r="M22">
            <v>5.5109999999999999E-5</v>
          </cell>
          <cell r="N22">
            <v>2.777E-5</v>
          </cell>
          <cell r="O22">
            <v>1.5760000000000002E-5</v>
          </cell>
          <cell r="P22">
            <v>1.7600000000000001E-5</v>
          </cell>
          <cell r="Q22">
            <v>1.925E-5</v>
          </cell>
          <cell r="R22">
            <v>3.9230000000000002E-5</v>
          </cell>
          <cell r="S22">
            <v>1.8260000000000001E-5</v>
          </cell>
          <cell r="T22">
            <v>2.7889999999999999E-5</v>
          </cell>
          <cell r="U22">
            <v>1.7600000000000001E-5</v>
          </cell>
          <cell r="V22">
            <v>4.074E-5</v>
          </cell>
          <cell r="W22">
            <v>1.6635374820000001E-5</v>
          </cell>
          <cell r="X22">
            <v>5.7230546390000003E-5</v>
          </cell>
          <cell r="Y22">
            <v>3.4146792590000001E-5</v>
          </cell>
          <cell r="Z22">
            <v>3.4150000000000003E-5</v>
          </cell>
          <cell r="AA22">
            <v>3.4150000000000003E-5</v>
          </cell>
          <cell r="AB22">
            <v>1.8280000000000001E-5</v>
          </cell>
        </row>
        <row r="23">
          <cell r="C23" t="str">
            <v>pcabar_Cav2_1_soma' ,</v>
          </cell>
          <cell r="D23">
            <v>3.1927816342999999E-4</v>
          </cell>
          <cell r="E23">
            <v>4.3620215023E-4</v>
          </cell>
          <cell r="F23">
            <v>4.9529783922999996E-4</v>
          </cell>
          <cell r="G23">
            <v>4.7954999999999997E-4</v>
          </cell>
          <cell r="H23">
            <v>3.1942E-4</v>
          </cell>
          <cell r="I23">
            <v>3.6028999999999998E-4</v>
          </cell>
          <cell r="J23">
            <v>3.1069000000000002E-4</v>
          </cell>
          <cell r="K23">
            <v>4.8008000000000002E-4</v>
          </cell>
          <cell r="L23">
            <v>3.2262000000000002E-4</v>
          </cell>
          <cell r="M23">
            <v>3.3836000000000001E-4</v>
          </cell>
          <cell r="N23">
            <v>2.7012999999999999E-4</v>
          </cell>
          <cell r="O23">
            <v>3.7104E-4</v>
          </cell>
          <cell r="P23">
            <v>3.1243999999999998E-4</v>
          </cell>
          <cell r="Q23">
            <v>4.9899999999999999E-4</v>
          </cell>
          <cell r="R23">
            <v>4.4316000000000001E-4</v>
          </cell>
          <cell r="S23">
            <v>2.8842000000000001E-4</v>
          </cell>
          <cell r="T23">
            <v>4.7847999999999999E-4</v>
          </cell>
          <cell r="U23">
            <v>2.5619E-4</v>
          </cell>
          <cell r="V23">
            <v>4.9125000000000004E-4</v>
          </cell>
          <cell r="W23">
            <v>2.6772526016999998E-4</v>
          </cell>
          <cell r="X23">
            <v>3.1687084947999998E-4</v>
          </cell>
          <cell r="Y23">
            <v>3.0460727746E-4</v>
          </cell>
          <cell r="Z23">
            <v>3.0461000000000003E-4</v>
          </cell>
          <cell r="AA23">
            <v>3.0461000000000003E-4</v>
          </cell>
          <cell r="AB23">
            <v>2.8295000000000002E-4</v>
          </cell>
        </row>
        <row r="24">
          <cell r="C24" t="str">
            <v>pcabar_Cav3_1_soma' ,</v>
          </cell>
          <cell r="D24">
            <v>8.68289099E-6</v>
          </cell>
          <cell r="E24">
            <v>7.9198640600000007E-6</v>
          </cell>
          <cell r="F24">
            <v>4.2057974299999998E-6</v>
          </cell>
          <cell r="G24">
            <v>6.9099999999999999E-6</v>
          </cell>
          <cell r="H24">
            <v>6.72E-6</v>
          </cell>
          <cell r="I24">
            <v>8.6100000000000006E-6</v>
          </cell>
          <cell r="J24">
            <v>7.5000000000000002E-6</v>
          </cell>
          <cell r="K24">
            <v>4.6199999999999998E-6</v>
          </cell>
          <cell r="L24">
            <v>5.2900000000000002E-6</v>
          </cell>
          <cell r="M24">
            <v>7.1999999999999997E-6</v>
          </cell>
          <cell r="N24">
            <v>7.7800000000000001E-6</v>
          </cell>
          <cell r="O24">
            <v>8.8899999999999996E-6</v>
          </cell>
          <cell r="P24">
            <v>8.9299999999999992E-6</v>
          </cell>
          <cell r="Q24">
            <v>5.9699999999999996E-6</v>
          </cell>
          <cell r="R24">
            <v>6.28E-6</v>
          </cell>
          <cell r="S24">
            <v>5.5899999999999998E-6</v>
          </cell>
          <cell r="T24">
            <v>5.75E-6</v>
          </cell>
          <cell r="U24">
            <v>7.2899999999999997E-6</v>
          </cell>
          <cell r="V24">
            <v>8.5399999999999996E-6</v>
          </cell>
          <cell r="W24">
            <v>7.4156606799999997E-6</v>
          </cell>
          <cell r="X24">
            <v>5.2705703900000004E-6</v>
          </cell>
          <cell r="Y24">
            <v>8.2134528800000004E-6</v>
          </cell>
          <cell r="Z24">
            <v>8.2099999999999993E-6</v>
          </cell>
          <cell r="AA24">
            <v>8.2099999999999993E-6</v>
          </cell>
          <cell r="AB24">
            <v>5.3700000000000003E-6</v>
          </cell>
        </row>
        <row r="25">
          <cell r="C25" t="str">
            <v>gcabar_Cav3_2_soma',</v>
          </cell>
          <cell r="D25">
            <v>9.6096258075999998E-4</v>
          </cell>
          <cell r="E25">
            <v>9.798130345999999E-4</v>
          </cell>
          <cell r="F25">
            <v>7.8328573108999995E-4</v>
          </cell>
          <cell r="G25">
            <v>7.3649000000000002E-4</v>
          </cell>
          <cell r="H25">
            <v>8.7558999999999998E-4</v>
          </cell>
          <cell r="I25">
            <v>9.6637999999999997E-4</v>
          </cell>
          <cell r="J25">
            <v>9.9236000000000007E-4</v>
          </cell>
          <cell r="K25">
            <v>9.5618000000000005E-4</v>
          </cell>
          <cell r="L25">
            <v>9.0611000000000001E-4</v>
          </cell>
          <cell r="M25">
            <v>8.9103000000000001E-4</v>
          </cell>
          <cell r="N25">
            <v>7.8635E-4</v>
          </cell>
          <cell r="O25">
            <v>8.4245999999999995E-4</v>
          </cell>
          <cell r="P25">
            <v>8.4323000000000004E-4</v>
          </cell>
          <cell r="Q25">
            <v>8.3637999999999996E-4</v>
          </cell>
          <cell r="R25">
            <v>8.2149000000000002E-4</v>
          </cell>
          <cell r="S25">
            <v>6.7418000000000003E-4</v>
          </cell>
          <cell r="T25">
            <v>9.6442000000000001E-4</v>
          </cell>
          <cell r="U25">
            <v>8.3067999999999998E-4</v>
          </cell>
          <cell r="V25">
            <v>8.6567000000000002E-4</v>
          </cell>
          <cell r="W25">
            <v>7.8986862895000004E-4</v>
          </cell>
          <cell r="X25">
            <v>9.8462195785000003E-4</v>
          </cell>
          <cell r="Y25">
            <v>9.1811215865999997E-4</v>
          </cell>
          <cell r="Z25">
            <v>9.1810999999999998E-4</v>
          </cell>
          <cell r="AA25">
            <v>9.1810999999999998E-4</v>
          </cell>
          <cell r="AB25">
            <v>7.5080999999999998E-4</v>
          </cell>
        </row>
        <row r="26">
          <cell r="C26" t="str">
            <v>pcabar_Cav3_3_soma',</v>
          </cell>
          <cell r="D26">
            <v>1.0547316534E-4</v>
          </cell>
          <cell r="E26">
            <v>1.0110352027E-4</v>
          </cell>
          <cell r="F26">
            <v>1.2408586115000001E-4</v>
          </cell>
          <cell r="G26">
            <v>9.0890000000000006E-5</v>
          </cell>
          <cell r="H26">
            <v>1.7234999999999999E-4</v>
          </cell>
          <cell r="I26">
            <v>1.8673E-4</v>
          </cell>
          <cell r="J26">
            <v>1.8139999999999999E-4</v>
          </cell>
          <cell r="K26">
            <v>1.5622999999999999E-4</v>
          </cell>
          <cell r="L26">
            <v>1.4045E-4</v>
          </cell>
          <cell r="M26">
            <v>1.2134E-4</v>
          </cell>
          <cell r="N26">
            <v>1.6113E-4</v>
          </cell>
          <cell r="O26">
            <v>1.7480999999999999E-4</v>
          </cell>
          <cell r="P26">
            <v>1.4924E-4</v>
          </cell>
          <cell r="Q26">
            <v>1.2608000000000001E-4</v>
          </cell>
          <cell r="R26">
            <v>9.6600000000000003E-5</v>
          </cell>
          <cell r="S26">
            <v>1.3815E-4</v>
          </cell>
          <cell r="T26">
            <v>9.8319999999999994E-5</v>
          </cell>
          <cell r="U26">
            <v>1.0964E-4</v>
          </cell>
          <cell r="V26">
            <v>1.3732999999999999E-4</v>
          </cell>
          <cell r="W26">
            <v>1.1457402488E-4</v>
          </cell>
          <cell r="X26">
            <v>1.3940970018E-4</v>
          </cell>
          <cell r="Y26">
            <v>1.5038462236E-4</v>
          </cell>
          <cell r="Z26">
            <v>1.5038000000000001E-4</v>
          </cell>
          <cell r="AA26">
            <v>1.5038000000000001E-4</v>
          </cell>
          <cell r="AB26">
            <v>1.9007E-4</v>
          </cell>
        </row>
        <row r="27">
          <cell r="C27" t="str">
            <v xml:space="preserve">gbar_Kca1_1_soma', </v>
          </cell>
          <cell r="D27">
            <v>1.190076627606E-2</v>
          </cell>
          <cell r="E27">
            <v>8.9509364022599992E-3</v>
          </cell>
          <cell r="F27">
            <v>1.2920873552589999E-2</v>
          </cell>
          <cell r="G27">
            <v>8.5891400000000003E-3</v>
          </cell>
          <cell r="H27">
            <v>1.361739E-2</v>
          </cell>
          <cell r="I27">
            <v>8.8829700000000004E-3</v>
          </cell>
          <cell r="J27">
            <v>8.00617E-3</v>
          </cell>
          <cell r="K27">
            <v>1.105252E-2</v>
          </cell>
          <cell r="L27">
            <v>1.3071050000000001E-2</v>
          </cell>
          <cell r="M27">
            <v>1.0166710000000001E-2</v>
          </cell>
          <cell r="N27">
            <v>1.336651E-2</v>
          </cell>
          <cell r="O27">
            <v>1.077351E-2</v>
          </cell>
          <cell r="P27">
            <v>1.384785E-2</v>
          </cell>
          <cell r="Q27">
            <v>1.445749E-2</v>
          </cell>
          <cell r="R27">
            <v>1.1819339999999999E-2</v>
          </cell>
          <cell r="S27">
            <v>1.2839730000000001E-2</v>
          </cell>
          <cell r="T27">
            <v>8.0831900000000005E-3</v>
          </cell>
          <cell r="U27">
            <v>1.4776320000000001E-2</v>
          </cell>
          <cell r="V27">
            <v>1.453112E-2</v>
          </cell>
          <cell r="W27">
            <v>1.4736921139539999E-2</v>
          </cell>
          <cell r="X27">
            <v>8.79776794597E-3</v>
          </cell>
          <cell r="Y27">
            <v>1.387872555905E-2</v>
          </cell>
          <cell r="Z27">
            <v>1.3878730000000001E-2</v>
          </cell>
          <cell r="AA27">
            <v>1.3878730000000001E-2</v>
          </cell>
          <cell r="AB27">
            <v>1.439967E-2</v>
          </cell>
        </row>
        <row r="28">
          <cell r="C28" t="str">
            <v>gkbar_Kca2_2_soma',</v>
          </cell>
          <cell r="D28">
            <v>1.2995987952699999E-3</v>
          </cell>
          <cell r="E28">
            <v>1.3947122165399999E-3</v>
          </cell>
          <cell r="F28">
            <v>1.42946674996E-3</v>
          </cell>
          <cell r="G28">
            <v>9.6241000000000002E-4</v>
          </cell>
          <cell r="H28">
            <v>1.07548E-3</v>
          </cell>
          <cell r="I28">
            <v>1.2752600000000001E-3</v>
          </cell>
          <cell r="J28">
            <v>1.4353300000000001E-3</v>
          </cell>
          <cell r="K28">
            <v>1.1953300000000001E-3</v>
          </cell>
          <cell r="L28">
            <v>1.05922E-3</v>
          </cell>
          <cell r="M28">
            <v>1.12258E-3</v>
          </cell>
          <cell r="N28">
            <v>1.3272100000000001E-3</v>
          </cell>
          <cell r="O28">
            <v>9.7684000000000009E-4</v>
          </cell>
          <cell r="P28">
            <v>1.2875899999999999E-3</v>
          </cell>
          <cell r="Q28">
            <v>9.9956000000000003E-4</v>
          </cell>
          <cell r="R28">
            <v>8.6848999999999997E-4</v>
          </cell>
          <cell r="S28">
            <v>1.09285E-3</v>
          </cell>
          <cell r="T28">
            <v>8.9393999999999997E-4</v>
          </cell>
          <cell r="U28">
            <v>1.2744900000000001E-3</v>
          </cell>
          <cell r="V28">
            <v>1.01526E-3</v>
          </cell>
          <cell r="W28">
            <v>8.1973489825000001E-4</v>
          </cell>
          <cell r="X28">
            <v>1.49544591872E-3</v>
          </cell>
          <cell r="Y28">
            <v>8.0031955171999995E-4</v>
          </cell>
          <cell r="Z28">
            <v>8.0031999999999998E-4</v>
          </cell>
          <cell r="AA28">
            <v>8.0031999999999998E-4</v>
          </cell>
          <cell r="AB28">
            <v>9.0193999999999995E-4</v>
          </cell>
        </row>
        <row r="29">
          <cell r="C29" t="str">
            <v>gkbar_Kca3_1_soma',</v>
          </cell>
          <cell r="D29">
            <v>7.5438354710899999E-3</v>
          </cell>
          <cell r="E29">
            <v>7.9654728566300008E-3</v>
          </cell>
          <cell r="F29">
            <v>1.0993563724089999E-2</v>
          </cell>
          <cell r="G29">
            <v>8.5625600000000003E-3</v>
          </cell>
          <cell r="H29">
            <v>8.6366199999999994E-3</v>
          </cell>
          <cell r="I29">
            <v>1.0092729999999999E-2</v>
          </cell>
          <cell r="J29">
            <v>8.5531600000000006E-3</v>
          </cell>
          <cell r="K29">
            <v>7.6138500000000001E-3</v>
          </cell>
          <cell r="L29">
            <v>8.3639100000000004E-3</v>
          </cell>
          <cell r="M29">
            <v>7.2027599999999999E-3</v>
          </cell>
          <cell r="N29">
            <v>9.4366299999999997E-3</v>
          </cell>
          <cell r="O29">
            <v>8.7929299999999991E-3</v>
          </cell>
          <cell r="P29">
            <v>9.3661400000000002E-3</v>
          </cell>
          <cell r="Q29">
            <v>7.9615399999999996E-3</v>
          </cell>
          <cell r="R29">
            <v>7.7106099999999997E-3</v>
          </cell>
          <cell r="S29">
            <v>7.5229299999999997E-3</v>
          </cell>
          <cell r="T29">
            <v>7.6298399999999997E-3</v>
          </cell>
          <cell r="U29">
            <v>8.28307E-3</v>
          </cell>
          <cell r="V29">
            <v>9.1329400000000008E-3</v>
          </cell>
          <cell r="W29">
            <v>7.9941399685400007E-3</v>
          </cell>
          <cell r="X29">
            <v>7.1144510436400004E-3</v>
          </cell>
          <cell r="Y29">
            <v>1.010355131938E-2</v>
          </cell>
          <cell r="Z29">
            <v>1.0103549999999999E-2</v>
          </cell>
          <cell r="AA29">
            <v>1.0103549999999999E-2</v>
          </cell>
          <cell r="AB29">
            <v>7.57064E-3</v>
          </cell>
        </row>
        <row r="30">
          <cell r="C30" t="str">
            <v>gbar_HCN1_soma',</v>
          </cell>
          <cell r="D30">
            <v>1.03978277412E-3</v>
          </cell>
          <cell r="E30">
            <v>1.03522647054E-3</v>
          </cell>
          <cell r="F30">
            <v>9.7429772438999997E-4</v>
          </cell>
          <cell r="G30">
            <v>1.0529000000000001E-3</v>
          </cell>
          <cell r="H30">
            <v>9.8018999999999992E-4</v>
          </cell>
          <cell r="I30">
            <v>1.3198400000000001E-3</v>
          </cell>
          <cell r="J30">
            <v>1.0811600000000001E-3</v>
          </cell>
          <cell r="K30">
            <v>1.3800799999999999E-3</v>
          </cell>
          <cell r="L30">
            <v>1.0326300000000001E-3</v>
          </cell>
          <cell r="M30">
            <v>1.09453E-3</v>
          </cell>
          <cell r="N30">
            <v>8.1906000000000004E-4</v>
          </cell>
          <cell r="O30">
            <v>8.1430000000000001E-4</v>
          </cell>
          <cell r="P30">
            <v>8.5437999999999996E-4</v>
          </cell>
          <cell r="Q30">
            <v>1.0611799999999999E-3</v>
          </cell>
          <cell r="R30">
            <v>1.25007E-3</v>
          </cell>
          <cell r="S30">
            <v>8.3118999999999999E-4</v>
          </cell>
          <cell r="T30">
            <v>1.04656E-3</v>
          </cell>
          <cell r="U30">
            <v>1.33526E-3</v>
          </cell>
          <cell r="V30">
            <v>8.0791999999999995E-4</v>
          </cell>
          <cell r="W30">
            <v>7.8650124072399998E-3</v>
          </cell>
          <cell r="X30">
            <v>1.4325734948599999E-3</v>
          </cell>
          <cell r="Y30">
            <v>1.17572160608E-3</v>
          </cell>
          <cell r="Z30">
            <v>1.1757200000000001E-3</v>
          </cell>
          <cell r="AA30">
            <v>1.1757200000000001E-3</v>
          </cell>
          <cell r="AB30">
            <v>1.13605E-3</v>
          </cell>
        </row>
        <row r="31">
          <cell r="C31" t="str">
            <v>gbar_Nav1_6_axon0',</v>
          </cell>
          <cell r="D31">
            <v>1.1024889678763872</v>
          </cell>
          <cell r="E31">
            <v>1.1000000000000001</v>
          </cell>
          <cell r="F31">
            <v>1.1024</v>
          </cell>
          <cell r="G31">
            <v>0.82670759999999999</v>
          </cell>
          <cell r="H31">
            <v>0.81506975000000004</v>
          </cell>
          <cell r="I31">
            <v>0.79459546999999997</v>
          </cell>
          <cell r="J31">
            <v>0.82305583000000004</v>
          </cell>
          <cell r="K31">
            <v>0.81796499</v>
          </cell>
          <cell r="L31">
            <v>0.82155518000000005</v>
          </cell>
          <cell r="M31">
            <v>0.77023869</v>
          </cell>
          <cell r="N31">
            <v>0.78860447</v>
          </cell>
          <cell r="O31">
            <v>0.81947108999999996</v>
          </cell>
          <cell r="P31">
            <v>0.84322969999999997</v>
          </cell>
          <cell r="Q31">
            <v>0.78854765000000004</v>
          </cell>
          <cell r="R31">
            <v>0.84420485999999995</v>
          </cell>
          <cell r="S31">
            <v>0.82732923000000003</v>
          </cell>
          <cell r="T31">
            <v>0.81866026000000003</v>
          </cell>
          <cell r="U31">
            <v>0.79489410999999999</v>
          </cell>
          <cell r="V31">
            <v>0.84641915999999995</v>
          </cell>
          <cell r="W31">
            <v>1.4</v>
          </cell>
          <cell r="X31">
            <v>1.4</v>
          </cell>
          <cell r="Y31">
            <v>1.2</v>
          </cell>
          <cell r="Z31">
            <v>1.69891843</v>
          </cell>
          <cell r="AA31">
            <v>1.69891843</v>
          </cell>
          <cell r="AB31">
            <v>1.3598418999999999</v>
          </cell>
        </row>
        <row r="32">
          <cell r="C32" t="str">
            <v>gkbar_Kv3_4_axon0',</v>
          </cell>
          <cell r="D32">
            <v>1.093942281232E-2</v>
          </cell>
          <cell r="E32">
            <v>1.0207204078370001E-2</v>
          </cell>
          <cell r="F32">
            <v>9.8817563866800007E-3</v>
          </cell>
          <cell r="G32">
            <v>9.5539200000000005E-3</v>
          </cell>
          <cell r="H32">
            <v>9.7138699999999994E-3</v>
          </cell>
          <cell r="I32">
            <v>9.1389699999999997E-3</v>
          </cell>
          <cell r="J32">
            <v>9.6996200000000008E-3</v>
          </cell>
          <cell r="K32">
            <v>1.033188E-2</v>
          </cell>
          <cell r="L32">
            <v>8.5952900000000002E-3</v>
          </cell>
          <cell r="M32">
            <v>1.0318580000000001E-2</v>
          </cell>
          <cell r="N32">
            <v>8.2932700000000002E-3</v>
          </cell>
          <cell r="O32">
            <v>8.5956899999999996E-3</v>
          </cell>
          <cell r="P32">
            <v>8.8375699999999995E-3</v>
          </cell>
          <cell r="Q32">
            <v>1.069647E-2</v>
          </cell>
          <cell r="R32">
            <v>8.2120600000000002E-3</v>
          </cell>
          <cell r="S32">
            <v>1.0256309999999999E-2</v>
          </cell>
          <cell r="T32">
            <v>9.1002099999999992E-3</v>
          </cell>
          <cell r="U32">
            <v>1.039589E-2</v>
          </cell>
          <cell r="V32">
            <v>8.0092600000000007E-3</v>
          </cell>
          <cell r="W32">
            <v>8.5548836124499997E-3</v>
          </cell>
          <cell r="X32">
            <v>9.27961337336E-3</v>
          </cell>
          <cell r="Y32">
            <v>1.001455729938E-2</v>
          </cell>
          <cell r="Z32">
            <v>1.001456E-2</v>
          </cell>
          <cell r="AA32">
            <v>1.001456E-2</v>
          </cell>
          <cell r="AB32">
            <v>8.5899199999999992E-3</v>
          </cell>
        </row>
        <row r="33">
          <cell r="C33" t="str">
            <v>pcabar_Cav2_1_axon0',</v>
          </cell>
          <cell r="D33">
            <v>1.6559391284E-4</v>
          </cell>
          <cell r="E33">
            <v>3.3666920812000002E-4</v>
          </cell>
          <cell r="F33">
            <v>2.5172046208E-4</v>
          </cell>
          <cell r="G33">
            <v>3.5919000000000001E-4</v>
          </cell>
          <cell r="H33">
            <v>1.2191E-4</v>
          </cell>
          <cell r="I33">
            <v>2.5761000000000002E-4</v>
          </cell>
          <cell r="J33">
            <v>1.0802999999999999E-4</v>
          </cell>
          <cell r="K33">
            <v>2.8075000000000002E-4</v>
          </cell>
          <cell r="L33">
            <v>3.4762999999999998E-4</v>
          </cell>
          <cell r="M33">
            <v>3.5504999999999998E-4</v>
          </cell>
          <cell r="N33">
            <v>1.8283000000000001E-4</v>
          </cell>
          <cell r="O33">
            <v>2.3908999999999999E-4</v>
          </cell>
          <cell r="P33">
            <v>2.3141000000000001E-4</v>
          </cell>
          <cell r="Q33">
            <v>1.0116E-4</v>
          </cell>
          <cell r="R33">
            <v>3.8121999999999999E-4</v>
          </cell>
          <cell r="S33">
            <v>2.0600999999999999E-4</v>
          </cell>
          <cell r="T33">
            <v>2.6048E-4</v>
          </cell>
          <cell r="U33">
            <v>1.0707E-4</v>
          </cell>
          <cell r="V33">
            <v>2.6466E-4</v>
          </cell>
          <cell r="W33">
            <v>1.6607553109000001E-4</v>
          </cell>
          <cell r="X33">
            <v>3.3864163645999998E-4</v>
          </cell>
          <cell r="Y33">
            <v>1.0705651669E-4</v>
          </cell>
          <cell r="Z33">
            <v>1.0705999999999999E-4</v>
          </cell>
          <cell r="AA33">
            <v>1.0705999999999999E-4</v>
          </cell>
          <cell r="AB33">
            <v>1.2506999999999999E-4</v>
          </cell>
        </row>
        <row r="34">
          <cell r="C34" t="str">
            <v xml:space="preserve">pcabar_Cav3_1_axon0', </v>
          </cell>
          <cell r="D34">
            <v>8.68037948E-6</v>
          </cell>
          <cell r="E34">
            <v>5.0410159500000001E-6</v>
          </cell>
          <cell r="F34">
            <v>8.3702634900000005E-6</v>
          </cell>
          <cell r="G34">
            <v>5.9399999999999999E-6</v>
          </cell>
          <cell r="H34">
            <v>9.1400000000000006E-6</v>
          </cell>
          <cell r="I34">
            <v>8.3100000000000001E-6</v>
          </cell>
          <cell r="J34">
            <v>8.2600000000000005E-6</v>
          </cell>
          <cell r="K34">
            <v>8.2099999999999993E-6</v>
          </cell>
          <cell r="L34">
            <v>9.4199999999999996E-6</v>
          </cell>
          <cell r="M34">
            <v>8.4600000000000003E-6</v>
          </cell>
          <cell r="N34">
            <v>5.3499999999999996E-6</v>
          </cell>
          <cell r="O34">
            <v>5.3800000000000002E-6</v>
          </cell>
          <cell r="P34">
            <v>5.0200000000000002E-6</v>
          </cell>
          <cell r="Q34">
            <v>6.5599999999999999E-6</v>
          </cell>
          <cell r="R34">
            <v>8.0399999999999993E-6</v>
          </cell>
          <cell r="S34">
            <v>9.3999999999999998E-6</v>
          </cell>
          <cell r="T34">
            <v>7.8399999999999995E-6</v>
          </cell>
          <cell r="U34">
            <v>5.0599999999999998E-6</v>
          </cell>
          <cell r="V34">
            <v>9.8099999999999992E-6</v>
          </cell>
          <cell r="W34">
            <v>5.8190191999999999E-6</v>
          </cell>
          <cell r="X34">
            <v>5.3000437300000001E-6</v>
          </cell>
          <cell r="Y34">
            <v>5.8118284600000003E-6</v>
          </cell>
          <cell r="Z34">
            <v>5.8100000000000003E-6</v>
          </cell>
          <cell r="AA34">
            <v>5.8100000000000003E-6</v>
          </cell>
          <cell r="AB34">
            <v>5.8699999999999997E-6</v>
          </cell>
        </row>
        <row r="35">
          <cell r="C35" t="str">
            <v>gbar_Kv1_1_axon1',</v>
          </cell>
          <cell r="D35">
            <v>1.342460383992E-2</v>
          </cell>
          <cell r="E35">
            <v>9.6810875901199994E-3</v>
          </cell>
          <cell r="F35">
            <v>8.0537076394099991E-3</v>
          </cell>
          <cell r="G35">
            <v>1.954351E-2</v>
          </cell>
          <cell r="H35">
            <v>1.719944E-2</v>
          </cell>
          <cell r="I35">
            <v>1.589803E-2</v>
          </cell>
          <cell r="J35">
            <v>1.7657989999999998E-2</v>
          </cell>
          <cell r="K35">
            <v>9.9013199999999999E-3</v>
          </cell>
          <cell r="L35">
            <v>1.4871590000000001E-2</v>
          </cell>
          <cell r="M35">
            <v>1.087316E-2</v>
          </cell>
          <cell r="N35">
            <v>1.371438E-2</v>
          </cell>
          <cell r="O35">
            <v>1.593485E-2</v>
          </cell>
          <cell r="P35">
            <v>1.9234830000000001E-2</v>
          </cell>
          <cell r="Q35">
            <v>1.9021920000000001E-2</v>
          </cell>
          <cell r="R35">
            <v>1.5193140000000001E-2</v>
          </cell>
          <cell r="S35">
            <v>1.2420219999999999E-2</v>
          </cell>
          <cell r="T35">
            <v>1.16458E-2</v>
          </cell>
          <cell r="U35">
            <v>1.856149E-2</v>
          </cell>
          <cell r="V35">
            <v>1.6389460000000002E-2</v>
          </cell>
          <cell r="W35">
            <v>1.452478280364E-2</v>
          </cell>
          <cell r="X35">
            <v>1.8909264390480001E-2</v>
          </cell>
          <cell r="Y35">
            <v>1.547140411686E-2</v>
          </cell>
          <cell r="Z35">
            <v>1.54714E-2</v>
          </cell>
          <cell r="AA35">
            <v>1.54714E-2</v>
          </cell>
          <cell r="AB35">
            <v>1.5700700000000001E-2</v>
          </cell>
        </row>
        <row r="36">
          <cell r="C36" t="str">
            <v>gbar_Nav1_6_axon',</v>
          </cell>
          <cell r="D36">
            <v>3.288156279434E-2</v>
          </cell>
          <cell r="E36">
            <v>2.6426032179449999E-2</v>
          </cell>
          <cell r="F36">
            <v>3.0438381492699999E-2</v>
          </cell>
          <cell r="G36">
            <v>3.092489E-2</v>
          </cell>
          <cell r="H36">
            <v>3.8404380000000002E-2</v>
          </cell>
          <cell r="I36">
            <v>3.3904829999999997E-2</v>
          </cell>
          <cell r="J36">
            <v>3.4390480000000001E-2</v>
          </cell>
          <cell r="K36">
            <v>3.5634649999999997E-2</v>
          </cell>
          <cell r="L36">
            <v>3.5051209999999999E-2</v>
          </cell>
          <cell r="M36">
            <v>3.5725630000000001E-2</v>
          </cell>
          <cell r="N36">
            <v>3.625714E-2</v>
          </cell>
          <cell r="O36">
            <v>3.5943349999999999E-2</v>
          </cell>
          <cell r="P36">
            <v>3.9751830000000002E-2</v>
          </cell>
          <cell r="Q36">
            <v>3.0213750000000001E-2</v>
          </cell>
          <cell r="R36">
            <v>2.623874E-2</v>
          </cell>
          <cell r="S36">
            <v>3.4815279999999997E-2</v>
          </cell>
          <cell r="T36">
            <v>3.8745189999999999E-2</v>
          </cell>
          <cell r="U36">
            <v>3.228582E-2</v>
          </cell>
          <cell r="V36">
            <v>3.046631E-2</v>
          </cell>
          <cell r="W36">
            <v>2.5408211437770001E-2</v>
          </cell>
          <cell r="X36">
            <v>3.0062561211550001E-2</v>
          </cell>
          <cell r="Y36">
            <v>3.1079940218049999E-2</v>
          </cell>
          <cell r="Z36">
            <v>3.107994E-2</v>
          </cell>
          <cell r="AA36">
            <v>3.107994E-2</v>
          </cell>
          <cell r="AB36">
            <v>2.5133659999999999E-2</v>
          </cell>
        </row>
        <row r="37">
          <cell r="C37" t="str">
            <v>gkbar_Kv3_4_axon',</v>
          </cell>
          <cell r="D37">
            <v>1.322307582987E-2</v>
          </cell>
          <cell r="E37">
            <v>1.1614426785379999E-2</v>
          </cell>
          <cell r="F37">
            <v>1.2974261096849999E-2</v>
          </cell>
          <cell r="G37">
            <v>1.0023600000000001E-2</v>
          </cell>
          <cell r="H37">
            <v>1.0671190000000001E-2</v>
          </cell>
          <cell r="I37">
            <v>1.108287E-2</v>
          </cell>
          <cell r="J37">
            <v>1.444198E-2</v>
          </cell>
          <cell r="K37">
            <v>1.4427260000000001E-2</v>
          </cell>
          <cell r="L37">
            <v>1.050561E-2</v>
          </cell>
          <cell r="M37">
            <v>1.3291280000000001E-2</v>
          </cell>
          <cell r="N37">
            <v>1.242951E-2</v>
          </cell>
          <cell r="O37">
            <v>1.074367E-2</v>
          </cell>
          <cell r="P37">
            <v>1.298732E-2</v>
          </cell>
          <cell r="Q37">
            <v>1.437019E-2</v>
          </cell>
          <cell r="R37">
            <v>1.4662410000000001E-2</v>
          </cell>
          <cell r="S37">
            <v>1.034448E-2</v>
          </cell>
          <cell r="T37">
            <v>1.466743E-2</v>
          </cell>
          <cell r="U37">
            <v>1.4649280000000001E-2</v>
          </cell>
          <cell r="V37">
            <v>1.004011E-2</v>
          </cell>
          <cell r="W37">
            <v>1.010770160673E-2</v>
          </cell>
          <cell r="X37">
            <v>1.0762618411500001E-2</v>
          </cell>
          <cell r="Y37">
            <v>1.247212019999E-2</v>
          </cell>
          <cell r="Z37">
            <v>1.247212E-2</v>
          </cell>
          <cell r="AA37">
            <v>1.247212E-2</v>
          </cell>
          <cell r="AB37">
            <v>1.084506E-2</v>
          </cell>
        </row>
        <row r="38">
          <cell r="C38" t="str">
            <v>pcabar_Cav2_1_axon',</v>
          </cell>
          <cell r="D38">
            <v>1.0449177769E-4</v>
          </cell>
          <cell r="E38">
            <v>1.470760173E-4</v>
          </cell>
          <cell r="F38">
            <v>2.6534307613000001E-4</v>
          </cell>
          <cell r="G38">
            <v>1.9178000000000001E-4</v>
          </cell>
          <cell r="H38">
            <v>2.2241000000000001E-4</v>
          </cell>
          <cell r="I38">
            <v>1.9421E-4</v>
          </cell>
          <cell r="J38">
            <v>2.8349000000000001E-4</v>
          </cell>
          <cell r="K38">
            <v>2.6973999999999998E-4</v>
          </cell>
          <cell r="L38">
            <v>2.7852999999999998E-4</v>
          </cell>
          <cell r="M38">
            <v>2.4467E-4</v>
          </cell>
          <cell r="N38">
            <v>1.2794999999999999E-4</v>
          </cell>
          <cell r="O38">
            <v>2.1715999999999999E-4</v>
          </cell>
          <cell r="P38">
            <v>2.9063E-4</v>
          </cell>
          <cell r="Q38">
            <v>1.8772999999999999E-4</v>
          </cell>
          <cell r="R38">
            <v>2.7480000000000001E-4</v>
          </cell>
          <cell r="S38">
            <v>2.0282000000000001E-4</v>
          </cell>
          <cell r="T38">
            <v>2.0165E-4</v>
          </cell>
          <cell r="U38">
            <v>2.6307000000000001E-4</v>
          </cell>
          <cell r="V38">
            <v>1.0883E-4</v>
          </cell>
          <cell r="W38">
            <v>1.4699288345000001E-4</v>
          </cell>
          <cell r="X38">
            <v>1.8652904755999999E-4</v>
          </cell>
          <cell r="Y38">
            <v>2.7066814999000003E-4</v>
          </cell>
          <cell r="Z38">
            <v>2.7066999999999998E-4</v>
          </cell>
          <cell r="AA38">
            <v>2.7066999999999998E-4</v>
          </cell>
          <cell r="AB38">
            <v>1.8573999999999999E-4</v>
          </cell>
        </row>
        <row r="39">
          <cell r="C39" t="str">
            <v>pcabar_Cav3_1_axon',</v>
          </cell>
          <cell r="D39">
            <v>1.087312913E-5</v>
          </cell>
          <cell r="E39">
            <v>1.3402364539999999E-5</v>
          </cell>
          <cell r="F39">
            <v>1.7998442169999999E-5</v>
          </cell>
          <cell r="G39">
            <v>1.469E-5</v>
          </cell>
          <cell r="H39">
            <v>1.133E-5</v>
          </cell>
          <cell r="I39">
            <v>1.482E-5</v>
          </cell>
          <cell r="J39">
            <v>1.448E-5</v>
          </cell>
          <cell r="K39">
            <v>1.6370000000000001E-5</v>
          </cell>
          <cell r="L39">
            <v>1.1049999999999999E-5</v>
          </cell>
          <cell r="M39">
            <v>1.3570000000000001E-5</v>
          </cell>
          <cell r="N39">
            <v>1.7459999999999999E-5</v>
          </cell>
          <cell r="O39">
            <v>1.048E-5</v>
          </cell>
          <cell r="P39">
            <v>1.129E-5</v>
          </cell>
          <cell r="Q39">
            <v>1.9619999999999998E-5</v>
          </cell>
          <cell r="R39">
            <v>1.3879999999999999E-5</v>
          </cell>
          <cell r="S39">
            <v>1.238E-5</v>
          </cell>
          <cell r="T39">
            <v>1.061E-5</v>
          </cell>
          <cell r="U39">
            <v>1.1790000000000001E-5</v>
          </cell>
          <cell r="V39">
            <v>1.863E-5</v>
          </cell>
          <cell r="W39">
            <v>1.7326186660000001E-5</v>
          </cell>
          <cell r="X39">
            <v>1.9351731519999999E-5</v>
          </cell>
          <cell r="Y39">
            <v>1.327376107E-5</v>
          </cell>
          <cell r="Z39">
            <v>1.327E-5</v>
          </cell>
          <cell r="AA39">
            <v>1.327E-5</v>
          </cell>
          <cell r="AB39">
            <v>1.345E-5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9"/>
  <sheetViews>
    <sheetView tabSelected="1" topLeftCell="E1" workbookViewId="0">
      <selection activeCell="G24" sqref="G24"/>
    </sheetView>
  </sheetViews>
  <sheetFormatPr defaultRowHeight="14.4" x14ac:dyDescent="0.3"/>
  <cols>
    <col min="4" max="5" width="14.44140625" customWidth="1"/>
    <col min="6" max="6" width="12.44140625" customWidth="1"/>
    <col min="7" max="7" width="14" customWidth="1"/>
    <col min="8" max="8" width="13.77734375" customWidth="1"/>
    <col min="9" max="9" width="16" customWidth="1"/>
  </cols>
  <sheetData>
    <row r="2" spans="1:23" x14ac:dyDescent="0.3">
      <c r="B2" s="4" t="s">
        <v>103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pans="1:23" x14ac:dyDescent="0.3">
      <c r="B3" s="4" t="s">
        <v>99</v>
      </c>
      <c r="C3" s="4" t="s">
        <v>66</v>
      </c>
      <c r="D3" s="4" t="s">
        <v>67</v>
      </c>
      <c r="E3" s="4" t="s">
        <v>101</v>
      </c>
      <c r="F3" s="4" t="s">
        <v>100</v>
      </c>
      <c r="G3" s="4" t="s">
        <v>68</v>
      </c>
      <c r="H3" s="4" t="s">
        <v>69</v>
      </c>
      <c r="I3" s="4" t="s">
        <v>70</v>
      </c>
      <c r="J3" s="4" t="s">
        <v>71</v>
      </c>
      <c r="K3" s="4" t="s">
        <v>102</v>
      </c>
      <c r="L3" s="4"/>
      <c r="P3" t="s">
        <v>0</v>
      </c>
      <c r="R3" t="s">
        <v>104</v>
      </c>
      <c r="V3" t="s">
        <v>105</v>
      </c>
    </row>
    <row r="4" spans="1:23" x14ac:dyDescent="0.3">
      <c r="A4" t="s">
        <v>92</v>
      </c>
      <c r="B4" s="4">
        <v>197</v>
      </c>
      <c r="C4" s="4">
        <v>20</v>
      </c>
      <c r="D4" s="4">
        <v>1</v>
      </c>
      <c r="E4" s="4">
        <f>C4+D4</f>
        <v>21</v>
      </c>
      <c r="F4" s="4">
        <v>218</v>
      </c>
      <c r="G4" s="4">
        <v>2685.30547996</v>
      </c>
      <c r="H4" s="4">
        <v>12.3179150457</v>
      </c>
      <c r="I4" s="4">
        <v>109</v>
      </c>
      <c r="J4" s="4">
        <f>F4/I4</f>
        <v>2</v>
      </c>
      <c r="K4" s="4">
        <v>16</v>
      </c>
      <c r="L4" s="4"/>
      <c r="O4" t="s">
        <v>1</v>
      </c>
      <c r="P4">
        <v>4870</v>
      </c>
      <c r="R4" t="s">
        <v>1</v>
      </c>
      <c r="S4">
        <v>3429135.0979089201</v>
      </c>
      <c r="V4" t="s">
        <v>1</v>
      </c>
      <c r="W4" s="6">
        <v>1.7574788237266901</v>
      </c>
    </row>
    <row r="5" spans="1:23" x14ac:dyDescent="0.3">
      <c r="B5" s="4">
        <v>319</v>
      </c>
      <c r="C5" s="4">
        <v>16</v>
      </c>
      <c r="D5" s="4">
        <v>2</v>
      </c>
      <c r="E5" s="4">
        <f t="shared" ref="E5:E29" si="0">C5+D5</f>
        <v>18</v>
      </c>
      <c r="F5" s="4">
        <v>337</v>
      </c>
      <c r="G5" s="4">
        <v>3547.4163915499998</v>
      </c>
      <c r="H5" s="4">
        <v>10.5264581352</v>
      </c>
      <c r="I5" s="4">
        <v>171</v>
      </c>
      <c r="J5" s="4">
        <f>F5/I5</f>
        <v>1.9707602339181287</v>
      </c>
      <c r="K5" s="4">
        <v>18</v>
      </c>
      <c r="L5" s="4"/>
      <c r="P5">
        <v>6594</v>
      </c>
      <c r="S5">
        <v>7428289.9239057004</v>
      </c>
      <c r="W5" s="6">
        <v>1.6958927915595901</v>
      </c>
    </row>
    <row r="6" spans="1:23" x14ac:dyDescent="0.3">
      <c r="B6" s="4">
        <v>214</v>
      </c>
      <c r="C6" s="4">
        <v>16</v>
      </c>
      <c r="D6" s="4">
        <v>1</v>
      </c>
      <c r="E6" s="4">
        <f t="shared" si="0"/>
        <v>17</v>
      </c>
      <c r="F6" s="4">
        <v>231</v>
      </c>
      <c r="G6" s="4">
        <v>2677.2192697</v>
      </c>
      <c r="H6" s="4">
        <v>11.5896938082</v>
      </c>
      <c r="I6" s="4">
        <v>115</v>
      </c>
      <c r="J6" s="4">
        <f>F6/I6</f>
        <v>2.008695652173913</v>
      </c>
      <c r="K6" s="4">
        <v>19</v>
      </c>
      <c r="L6" s="4"/>
      <c r="P6">
        <v>4854</v>
      </c>
      <c r="S6">
        <v>3643695.4260617001</v>
      </c>
      <c r="W6" s="7">
        <v>1.6945263545222</v>
      </c>
    </row>
    <row r="7" spans="1:23" x14ac:dyDescent="0.3">
      <c r="B7" s="4">
        <v>218</v>
      </c>
      <c r="C7" s="4">
        <v>17</v>
      </c>
      <c r="D7" s="4">
        <v>3</v>
      </c>
      <c r="E7" s="4">
        <f t="shared" si="0"/>
        <v>20</v>
      </c>
      <c r="F7" s="4">
        <v>238</v>
      </c>
      <c r="G7" s="4">
        <v>2469.8155572400001</v>
      </c>
      <c r="H7" s="4">
        <v>10.377376290899999</v>
      </c>
      <c r="I7" s="4">
        <v>119</v>
      </c>
      <c r="J7" s="4">
        <f>F7/I7</f>
        <v>2</v>
      </c>
      <c r="K7" s="4">
        <v>19</v>
      </c>
      <c r="L7" s="4"/>
      <c r="P7">
        <v>4439</v>
      </c>
      <c r="S7">
        <v>4008510.6494005201</v>
      </c>
      <c r="W7" s="6">
        <v>1.7432779415220201</v>
      </c>
    </row>
    <row r="8" spans="1:23" x14ac:dyDescent="0.3">
      <c r="B8" s="4">
        <v>320</v>
      </c>
      <c r="C8" s="4">
        <v>17</v>
      </c>
      <c r="D8" s="4">
        <v>2</v>
      </c>
      <c r="E8" s="4">
        <f t="shared" si="0"/>
        <v>19</v>
      </c>
      <c r="F8" s="4">
        <v>339</v>
      </c>
      <c r="G8" s="4">
        <v>3178.77429089</v>
      </c>
      <c r="H8" s="4">
        <v>9.3769153123700004</v>
      </c>
      <c r="I8" s="4">
        <v>172</v>
      </c>
      <c r="J8" s="4">
        <f>F8/I8</f>
        <v>1.9709302325581395</v>
      </c>
      <c r="K8" s="4">
        <v>20</v>
      </c>
      <c r="L8" s="4"/>
      <c r="P8">
        <v>5857</v>
      </c>
      <c r="S8">
        <v>7218996.4146111896</v>
      </c>
      <c r="W8" s="6">
        <v>1.7227786153264999</v>
      </c>
    </row>
    <row r="9" spans="1:23" x14ac:dyDescent="0.3">
      <c r="B9" s="4">
        <v>258</v>
      </c>
      <c r="C9" s="4">
        <v>11</v>
      </c>
      <c r="D9" s="4">
        <v>1</v>
      </c>
      <c r="E9" s="4">
        <f t="shared" si="0"/>
        <v>12</v>
      </c>
      <c r="F9" s="4">
        <v>270</v>
      </c>
      <c r="G9" s="4">
        <v>2805.4052746500001</v>
      </c>
      <c r="H9" s="4">
        <v>10.390389906099999</v>
      </c>
      <c r="I9" s="4">
        <v>135</v>
      </c>
      <c r="J9" s="4">
        <f>F9/I9</f>
        <v>2</v>
      </c>
      <c r="K9" s="4">
        <v>17</v>
      </c>
      <c r="L9" s="4"/>
      <c r="P9">
        <v>5110</v>
      </c>
      <c r="S9">
        <v>4561588.9765809001</v>
      </c>
      <c r="W9" s="6">
        <v>1.74329121232189</v>
      </c>
    </row>
    <row r="10" spans="1:23" x14ac:dyDescent="0.3">
      <c r="B10" s="4">
        <v>288</v>
      </c>
      <c r="C10" s="4">
        <v>19</v>
      </c>
      <c r="D10" s="4">
        <v>6</v>
      </c>
      <c r="E10" s="4">
        <f t="shared" si="0"/>
        <v>25</v>
      </c>
      <c r="F10" s="4">
        <v>313</v>
      </c>
      <c r="G10" s="4">
        <v>3054.9111075000001</v>
      </c>
      <c r="H10" s="4">
        <v>9.7600993850000002</v>
      </c>
      <c r="I10" s="4">
        <v>157</v>
      </c>
      <c r="J10" s="4">
        <f>F10/I10</f>
        <v>1.9936305732484076</v>
      </c>
      <c r="K10" s="4">
        <v>20</v>
      </c>
      <c r="L10" s="4"/>
      <c r="P10">
        <v>5609</v>
      </c>
      <c r="S10">
        <v>6861330.347445</v>
      </c>
      <c r="W10" s="6">
        <v>1.7742655363650699</v>
      </c>
    </row>
    <row r="11" spans="1:23" x14ac:dyDescent="0.3">
      <c r="B11" s="4">
        <v>172</v>
      </c>
      <c r="C11" s="4">
        <v>11</v>
      </c>
      <c r="D11" s="4">
        <v>2</v>
      </c>
      <c r="E11" s="4">
        <f t="shared" si="0"/>
        <v>13</v>
      </c>
      <c r="F11" s="4">
        <v>185</v>
      </c>
      <c r="G11" s="4">
        <v>2301.4305484500001</v>
      </c>
      <c r="H11" s="4">
        <v>12.4401651267</v>
      </c>
      <c r="I11" s="4">
        <v>94</v>
      </c>
      <c r="J11" s="4">
        <f>F11/I11</f>
        <v>1.9680851063829787</v>
      </c>
      <c r="K11" s="4">
        <v>16</v>
      </c>
      <c r="L11" s="4"/>
      <c r="P11">
        <v>4102</v>
      </c>
      <c r="S11">
        <v>2596013.6586516001</v>
      </c>
      <c r="W11" s="6">
        <v>1.7157556855606499</v>
      </c>
    </row>
    <row r="12" spans="1:23" x14ac:dyDescent="0.3">
      <c r="B12" s="4">
        <v>178</v>
      </c>
      <c r="C12" s="4">
        <v>11</v>
      </c>
      <c r="D12" s="4">
        <v>2</v>
      </c>
      <c r="E12" s="4">
        <f t="shared" si="0"/>
        <v>13</v>
      </c>
      <c r="F12" s="4">
        <v>191</v>
      </c>
      <c r="G12" s="4">
        <v>2236.4230735000001</v>
      </c>
      <c r="H12" s="4">
        <v>11.7090213272</v>
      </c>
      <c r="I12" s="4">
        <v>98</v>
      </c>
      <c r="J12" s="4">
        <f>F12/I12</f>
        <v>1.9489795918367347</v>
      </c>
      <c r="K12" s="4">
        <v>16</v>
      </c>
      <c r="L12" s="4"/>
      <c r="P12">
        <v>3972</v>
      </c>
      <c r="S12">
        <v>2448883.2654825002</v>
      </c>
      <c r="W12" s="6">
        <v>1.76317470910737</v>
      </c>
    </row>
    <row r="13" spans="1:23" x14ac:dyDescent="0.3">
      <c r="B13" s="4">
        <v>433</v>
      </c>
      <c r="C13" s="4">
        <v>26</v>
      </c>
      <c r="D13" s="4">
        <v>1</v>
      </c>
      <c r="E13" s="4">
        <f t="shared" si="0"/>
        <v>27</v>
      </c>
      <c r="F13" s="4">
        <v>460</v>
      </c>
      <c r="G13" s="4">
        <v>4464.3105816799998</v>
      </c>
      <c r="H13" s="4">
        <v>9.7050230036399991</v>
      </c>
      <c r="I13" s="4">
        <v>229</v>
      </c>
      <c r="J13" s="4">
        <f>F13/I13</f>
        <v>2.0087336244541483</v>
      </c>
      <c r="K13" s="4">
        <v>25</v>
      </c>
      <c r="L13" s="4"/>
      <c r="P13">
        <v>8428</v>
      </c>
      <c r="S13">
        <v>13866148.6666981</v>
      </c>
      <c r="V13" s="4"/>
      <c r="W13" s="7">
        <v>1.7786316143540399</v>
      </c>
    </row>
    <row r="14" spans="1:23" x14ac:dyDescent="0.3">
      <c r="B14" s="4">
        <v>82</v>
      </c>
      <c r="C14" s="4">
        <v>8</v>
      </c>
      <c r="D14" s="4">
        <v>2</v>
      </c>
      <c r="E14" s="4">
        <f t="shared" si="0"/>
        <v>10</v>
      </c>
      <c r="F14" s="4">
        <v>92</v>
      </c>
      <c r="G14" s="4">
        <v>1340.4733331699999</v>
      </c>
      <c r="H14" s="4">
        <v>14.570362317100001</v>
      </c>
      <c r="I14" s="4">
        <v>47</v>
      </c>
      <c r="J14" s="4">
        <f>F14/I14</f>
        <v>1.9574468085106382</v>
      </c>
      <c r="K14" s="4">
        <v>12</v>
      </c>
      <c r="L14" s="4"/>
      <c r="P14">
        <v>2180</v>
      </c>
      <c r="S14">
        <v>583105.89992895001</v>
      </c>
      <c r="V14" s="4"/>
      <c r="W14" s="6">
        <v>1.74634204432268</v>
      </c>
    </row>
    <row r="15" spans="1:23" x14ac:dyDescent="0.3">
      <c r="B15" s="4">
        <v>310</v>
      </c>
      <c r="C15" s="4">
        <v>24</v>
      </c>
      <c r="D15" s="4">
        <v>4</v>
      </c>
      <c r="E15" s="4">
        <f t="shared" si="0"/>
        <v>28</v>
      </c>
      <c r="F15" s="4">
        <v>338</v>
      </c>
      <c r="G15" s="4">
        <v>3349.4808661400002</v>
      </c>
      <c r="H15" s="4">
        <v>9.9097067045599996</v>
      </c>
      <c r="I15" s="4">
        <v>171</v>
      </c>
      <c r="J15" s="4">
        <f>F15/I15</f>
        <v>1.9766081871345029</v>
      </c>
      <c r="K15" s="4">
        <v>19</v>
      </c>
      <c r="L15" s="4"/>
      <c r="P15">
        <v>6198</v>
      </c>
      <c r="S15">
        <v>7643515.3365314798</v>
      </c>
      <c r="V15" s="4"/>
      <c r="W15" s="6">
        <v>1.73096198272167</v>
      </c>
    </row>
    <row r="16" spans="1:23" x14ac:dyDescent="0.3">
      <c r="B16" s="4">
        <v>124</v>
      </c>
      <c r="C16" s="4">
        <v>14</v>
      </c>
      <c r="D16" s="4">
        <v>1</v>
      </c>
      <c r="E16" s="4">
        <f t="shared" si="0"/>
        <v>15</v>
      </c>
      <c r="F16" s="4">
        <v>139</v>
      </c>
      <c r="G16" s="4">
        <v>1826.43440491</v>
      </c>
      <c r="H16" s="4">
        <v>13.139815862700001</v>
      </c>
      <c r="I16" s="4">
        <v>71</v>
      </c>
      <c r="J16" s="4">
        <f>F16/I16</f>
        <v>1.9577464788732395</v>
      </c>
      <c r="K16" s="4">
        <v>15</v>
      </c>
      <c r="L16" s="4"/>
      <c r="P16">
        <v>3152</v>
      </c>
      <c r="S16">
        <v>1446536.04868872</v>
      </c>
      <c r="V16" s="4"/>
      <c r="W16" s="6">
        <v>1.7432205236098799</v>
      </c>
    </row>
    <row r="17" spans="1:23" x14ac:dyDescent="0.3">
      <c r="B17" s="4">
        <v>228</v>
      </c>
      <c r="C17" s="4">
        <v>14</v>
      </c>
      <c r="D17" s="4">
        <v>1</v>
      </c>
      <c r="E17" s="4">
        <f t="shared" si="0"/>
        <v>15</v>
      </c>
      <c r="F17" s="4">
        <v>243</v>
      </c>
      <c r="G17" s="4">
        <v>2584.4443422899999</v>
      </c>
      <c r="H17" s="4">
        <v>10.6355734251</v>
      </c>
      <c r="I17" s="4">
        <v>124</v>
      </c>
      <c r="J17" s="4">
        <f>F17/I17</f>
        <v>1.9596774193548387</v>
      </c>
      <c r="K17" s="4">
        <v>20</v>
      </c>
      <c r="L17" s="4"/>
      <c r="P17">
        <v>4668</v>
      </c>
      <c r="S17">
        <v>4230735.3883287301</v>
      </c>
      <c r="V17" s="4"/>
      <c r="W17" s="6">
        <v>1.6908972766813599</v>
      </c>
    </row>
    <row r="18" spans="1:23" x14ac:dyDescent="0.3">
      <c r="B18" s="4">
        <v>261</v>
      </c>
      <c r="C18" s="4">
        <v>15</v>
      </c>
      <c r="D18" s="4">
        <v>3</v>
      </c>
      <c r="E18" s="4">
        <f t="shared" si="0"/>
        <v>18</v>
      </c>
      <c r="F18" s="4">
        <v>279</v>
      </c>
      <c r="G18" s="4">
        <v>2773.9744814400001</v>
      </c>
      <c r="H18" s="4">
        <v>9.9425608653800008</v>
      </c>
      <c r="I18" s="4">
        <v>140</v>
      </c>
      <c r="J18" s="4">
        <f>F18/I18</f>
        <v>1.9928571428571429</v>
      </c>
      <c r="K18" s="4">
        <v>20</v>
      </c>
      <c r="L18" s="4"/>
      <c r="P18">
        <v>5047</v>
      </c>
      <c r="S18">
        <v>2382844.0795569601</v>
      </c>
      <c r="V18" s="4"/>
      <c r="W18" s="6">
        <v>1.6496516649950901</v>
      </c>
    </row>
    <row r="19" spans="1:23" x14ac:dyDescent="0.3">
      <c r="B19" s="4">
        <v>257</v>
      </c>
      <c r="C19" s="4">
        <v>22</v>
      </c>
      <c r="D19" s="4">
        <v>1</v>
      </c>
      <c r="E19" s="4">
        <f t="shared" si="0"/>
        <v>23</v>
      </c>
      <c r="F19" s="4">
        <v>280</v>
      </c>
      <c r="G19" s="4">
        <v>2800.0102633199999</v>
      </c>
      <c r="H19" s="4">
        <v>10.000036654700001</v>
      </c>
      <c r="I19" s="4">
        <v>141</v>
      </c>
      <c r="J19" s="4">
        <f>F19/I19</f>
        <v>1.9858156028368794</v>
      </c>
      <c r="K19" s="4">
        <v>22</v>
      </c>
      <c r="L19" s="4"/>
      <c r="P19">
        <v>5100</v>
      </c>
      <c r="S19">
        <v>5297619.41820144</v>
      </c>
      <c r="V19" s="4"/>
      <c r="W19" s="6">
        <v>1.7546057638655299</v>
      </c>
    </row>
    <row r="20" spans="1:23" x14ac:dyDescent="0.3">
      <c r="B20" s="4">
        <v>341</v>
      </c>
      <c r="C20" s="4">
        <v>17</v>
      </c>
      <c r="D20" s="4">
        <v>2</v>
      </c>
      <c r="E20" s="4">
        <f t="shared" si="0"/>
        <v>19</v>
      </c>
      <c r="F20" s="4">
        <v>360</v>
      </c>
      <c r="G20" s="4">
        <v>3671.3217501200002</v>
      </c>
      <c r="H20" s="4">
        <v>10.1981159725</v>
      </c>
      <c r="I20" s="4">
        <v>183</v>
      </c>
      <c r="J20" s="4">
        <f>F20/I20</f>
        <v>1.9672131147540983</v>
      </c>
      <c r="K20" s="4">
        <v>17</v>
      </c>
      <c r="L20" s="4"/>
      <c r="P20">
        <v>6842</v>
      </c>
      <c r="S20">
        <v>4194485.0995121002</v>
      </c>
      <c r="V20" s="4"/>
      <c r="W20" s="6">
        <v>1.7343155088474</v>
      </c>
    </row>
    <row r="21" spans="1:23" x14ac:dyDescent="0.3">
      <c r="B21" s="4">
        <v>223</v>
      </c>
      <c r="C21" s="4">
        <v>14</v>
      </c>
      <c r="D21" s="4">
        <v>5</v>
      </c>
      <c r="E21" s="4">
        <f t="shared" si="0"/>
        <v>19</v>
      </c>
      <c r="F21" s="4">
        <v>242</v>
      </c>
      <c r="G21" s="4">
        <v>2470.8197186399998</v>
      </c>
      <c r="H21" s="4">
        <v>10.209998837300001</v>
      </c>
      <c r="I21" s="4">
        <v>124</v>
      </c>
      <c r="J21" s="4">
        <f>F21/I21</f>
        <v>1.9516129032258065</v>
      </c>
      <c r="K21" s="4">
        <v>20</v>
      </c>
      <c r="L21" s="4"/>
      <c r="P21">
        <v>4441</v>
      </c>
      <c r="S21">
        <v>3965665.6484172</v>
      </c>
      <c r="V21" s="4"/>
      <c r="W21" s="6">
        <v>1.7210385087369899</v>
      </c>
    </row>
    <row r="22" spans="1:23" x14ac:dyDescent="0.3">
      <c r="B22" s="4">
        <v>218</v>
      </c>
      <c r="C22" s="4">
        <v>15</v>
      </c>
      <c r="D22" s="4">
        <v>2</v>
      </c>
      <c r="E22" s="4">
        <f t="shared" si="0"/>
        <v>17</v>
      </c>
      <c r="F22" s="4">
        <v>235</v>
      </c>
      <c r="G22" s="4">
        <v>2631.3868817399998</v>
      </c>
      <c r="H22" s="4">
        <v>11.1973909861</v>
      </c>
      <c r="I22" s="4">
        <v>118</v>
      </c>
      <c r="J22" s="4">
        <f>F22/I22</f>
        <v>1.9915254237288136</v>
      </c>
      <c r="K22" s="4">
        <v>18</v>
      </c>
      <c r="L22" s="4"/>
      <c r="P22">
        <v>4762</v>
      </c>
      <c r="S22">
        <v>3912872.29314738</v>
      </c>
      <c r="V22" s="4"/>
      <c r="W22" s="6">
        <v>1.72859512371958</v>
      </c>
    </row>
    <row r="23" spans="1:23" x14ac:dyDescent="0.3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spans="1:23" x14ac:dyDescent="0.3">
      <c r="A24" t="s">
        <v>74</v>
      </c>
      <c r="B24" s="4">
        <v>1678</v>
      </c>
      <c r="C24" s="4">
        <v>93</v>
      </c>
      <c r="D24" s="4">
        <v>35</v>
      </c>
      <c r="E24" s="4">
        <f t="shared" si="0"/>
        <v>128</v>
      </c>
      <c r="F24" s="4">
        <v>1806</v>
      </c>
      <c r="G24" s="4">
        <v>51426.734199999999</v>
      </c>
      <c r="H24" s="4">
        <f>G24/F24</f>
        <v>28.475489590254707</v>
      </c>
      <c r="I24" s="4">
        <v>925</v>
      </c>
      <c r="J24" s="4">
        <f>F24/I24</f>
        <v>1.9524324324324325</v>
      </c>
      <c r="K24" s="4">
        <v>42</v>
      </c>
      <c r="L24" s="4"/>
      <c r="O24" t="s">
        <v>2</v>
      </c>
      <c r="P24">
        <v>97853</v>
      </c>
      <c r="R24" t="s">
        <v>2</v>
      </c>
      <c r="S24">
        <v>343251408</v>
      </c>
      <c r="V24" t="s">
        <v>2</v>
      </c>
      <c r="W24" s="7">
        <v>1.8268364712902301</v>
      </c>
    </row>
    <row r="25" spans="1:23" x14ac:dyDescent="0.3">
      <c r="B25" s="5">
        <v>354</v>
      </c>
      <c r="C25" s="5">
        <v>33</v>
      </c>
      <c r="D25" s="5">
        <v>6</v>
      </c>
      <c r="E25" s="4">
        <f t="shared" si="0"/>
        <v>39</v>
      </c>
      <c r="F25" s="5">
        <v>393</v>
      </c>
      <c r="G25" s="4">
        <v>9817.34</v>
      </c>
      <c r="H25" s="4">
        <f>G25/F25</f>
        <v>24.980508905852417</v>
      </c>
      <c r="I25" s="4">
        <v>199</v>
      </c>
      <c r="J25" s="4">
        <f>F25/I25</f>
        <v>1.9748743718592965</v>
      </c>
      <c r="K25" s="4">
        <v>28</v>
      </c>
      <c r="L25" s="4"/>
      <c r="P25">
        <v>29246</v>
      </c>
      <c r="S25">
        <v>32338317</v>
      </c>
      <c r="W25" s="6">
        <v>1.74206318588308</v>
      </c>
    </row>
    <row r="26" spans="1:23" x14ac:dyDescent="0.3">
      <c r="B26" s="5">
        <v>303</v>
      </c>
      <c r="C26" s="5">
        <v>30</v>
      </c>
      <c r="D26" s="5">
        <v>2</v>
      </c>
      <c r="E26" s="4">
        <f t="shared" si="0"/>
        <v>32</v>
      </c>
      <c r="F26" s="5">
        <v>335</v>
      </c>
      <c r="G26" s="4">
        <v>9019.67</v>
      </c>
      <c r="H26" s="4">
        <f>G26/F26</f>
        <v>26.924388059701492</v>
      </c>
      <c r="I26" s="4">
        <v>172</v>
      </c>
      <c r="J26" s="4">
        <f>F26/I26</f>
        <v>1.9476744186046511</v>
      </c>
      <c r="K26" s="4">
        <v>18</v>
      </c>
      <c r="L26" s="4"/>
      <c r="P26">
        <v>51367</v>
      </c>
      <c r="S26">
        <v>8776138</v>
      </c>
      <c r="W26" s="6">
        <v>1.6834256773252601</v>
      </c>
    </row>
    <row r="27" spans="1:23" x14ac:dyDescent="0.3">
      <c r="B27" s="5">
        <v>285</v>
      </c>
      <c r="C27" s="5">
        <v>35</v>
      </c>
      <c r="D27" s="5">
        <v>7</v>
      </c>
      <c r="E27" s="4">
        <f t="shared" si="0"/>
        <v>42</v>
      </c>
      <c r="F27" s="5">
        <v>327</v>
      </c>
      <c r="G27" s="4">
        <v>8680.98</v>
      </c>
      <c r="H27" s="4">
        <f>G27/F27</f>
        <v>26.547339449541283</v>
      </c>
      <c r="I27" s="4">
        <v>164</v>
      </c>
      <c r="J27" s="4">
        <f>F27/I27</f>
        <v>1.9939024390243902</v>
      </c>
      <c r="K27" s="4">
        <v>18</v>
      </c>
      <c r="L27" s="4"/>
      <c r="P27">
        <v>18634</v>
      </c>
      <c r="S27">
        <v>15834107.52</v>
      </c>
      <c r="W27" s="6">
        <v>1.56831787744379</v>
      </c>
    </row>
    <row r="28" spans="1:23" x14ac:dyDescent="0.3">
      <c r="B28" s="4">
        <v>526</v>
      </c>
      <c r="C28" s="4">
        <v>26</v>
      </c>
      <c r="D28" s="4">
        <v>8</v>
      </c>
      <c r="E28" s="4">
        <f t="shared" si="0"/>
        <v>34</v>
      </c>
      <c r="F28" s="4">
        <v>560</v>
      </c>
      <c r="G28" s="4">
        <v>15873.29</v>
      </c>
      <c r="H28" s="4">
        <f>G28/F28</f>
        <v>28.345160714285715</v>
      </c>
      <c r="I28" s="4">
        <v>294</v>
      </c>
      <c r="J28" s="4">
        <f>F28/I28</f>
        <v>1.9047619047619047</v>
      </c>
      <c r="K28" s="4">
        <v>22</v>
      </c>
      <c r="L28" s="4"/>
      <c r="P28">
        <v>17039</v>
      </c>
      <c r="S28">
        <v>22201036</v>
      </c>
      <c r="W28" s="7">
        <v>1.74331867557144</v>
      </c>
    </row>
    <row r="29" spans="1:23" x14ac:dyDescent="0.3">
      <c r="B29" s="4">
        <v>1145</v>
      </c>
      <c r="C29" s="4">
        <v>40</v>
      </c>
      <c r="D29" s="4">
        <v>52</v>
      </c>
      <c r="E29" s="4">
        <f t="shared" si="0"/>
        <v>92</v>
      </c>
      <c r="F29" s="4">
        <v>1237</v>
      </c>
      <c r="G29" s="4">
        <v>26183.8</v>
      </c>
      <c r="H29" s="4">
        <f>G29/F29</f>
        <v>21.167178658043653</v>
      </c>
      <c r="I29" s="4">
        <v>642</v>
      </c>
      <c r="J29" s="4">
        <f>F29/I29</f>
        <v>1.9267912772585669</v>
      </c>
      <c r="K29" s="4">
        <v>39</v>
      </c>
      <c r="L29" s="4"/>
      <c r="P29">
        <v>16361</v>
      </c>
      <c r="S29">
        <v>365226667</v>
      </c>
      <c r="W29" s="6">
        <v>1.772238945958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39"/>
  <sheetViews>
    <sheetView topLeftCell="C1" workbookViewId="0">
      <selection activeCell="D2" sqref="D2"/>
    </sheetView>
  </sheetViews>
  <sheetFormatPr defaultRowHeight="14.4" x14ac:dyDescent="0.3"/>
  <cols>
    <col min="3" max="3" width="27.44140625" customWidth="1"/>
  </cols>
  <sheetData>
    <row r="2" spans="2:28" x14ac:dyDescent="0.3"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74</v>
      </c>
      <c r="X2" t="s">
        <v>74</v>
      </c>
      <c r="Y2" t="s">
        <v>74</v>
      </c>
      <c r="Z2" t="s">
        <v>74</v>
      </c>
      <c r="AA2" t="s">
        <v>74</v>
      </c>
      <c r="AB2" t="s">
        <v>74</v>
      </c>
    </row>
    <row r="3" spans="2:28" x14ac:dyDescent="0.3"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</row>
    <row r="4" spans="2:28" x14ac:dyDescent="0.3">
      <c r="B4">
        <v>0</v>
      </c>
      <c r="C4" t="s">
        <v>28</v>
      </c>
      <c r="D4">
        <v>1.4925760770100001E-2</v>
      </c>
      <c r="E4">
        <v>1.5406964136010001E-2</v>
      </c>
      <c r="F4">
        <v>1.495431329005E-2</v>
      </c>
      <c r="G4">
        <v>1.5467E-2</v>
      </c>
      <c r="H4">
        <v>1.574308E-2</v>
      </c>
      <c r="I4">
        <v>1.5992659999999999E-2</v>
      </c>
      <c r="J4">
        <v>1.512669E-2</v>
      </c>
      <c r="K4">
        <v>1.474572E-2</v>
      </c>
      <c r="L4">
        <v>1.591155E-2</v>
      </c>
      <c r="M4">
        <v>1.4577649999999999E-2</v>
      </c>
      <c r="N4">
        <v>1.549291E-2</v>
      </c>
      <c r="O4">
        <v>1.5693950000000002E-2</v>
      </c>
      <c r="P4">
        <v>1.533469E-2</v>
      </c>
      <c r="Q4">
        <v>1.554673E-2</v>
      </c>
      <c r="R4">
        <v>1.536327E-2</v>
      </c>
      <c r="S4">
        <v>1.5790660000000002E-2</v>
      </c>
      <c r="T4">
        <v>1.517054E-2</v>
      </c>
      <c r="U4">
        <v>1.528448E-2</v>
      </c>
      <c r="V4">
        <v>1.5046540000000001E-2</v>
      </c>
      <c r="W4">
        <v>1.5251810730430001E-2</v>
      </c>
      <c r="X4">
        <v>1.451190310965E-2</v>
      </c>
      <c r="Y4">
        <v>1.598263911871E-2</v>
      </c>
      <c r="Z4">
        <v>1.5982639999999999E-2</v>
      </c>
      <c r="AA4">
        <v>1.5982639999999999E-2</v>
      </c>
      <c r="AB4">
        <v>1.478087E-2</v>
      </c>
    </row>
    <row r="5" spans="2:28" x14ac:dyDescent="0.3">
      <c r="B5">
        <f>B4+1</f>
        <v>1</v>
      </c>
      <c r="C5" t="s">
        <v>29</v>
      </c>
      <c r="D5">
        <v>1.19727346281E-3</v>
      </c>
      <c r="E5">
        <v>1.2406749477100001E-3</v>
      </c>
      <c r="F5">
        <v>1.15801768279E-3</v>
      </c>
      <c r="G5">
        <v>1.0324900000000001E-3</v>
      </c>
      <c r="H5">
        <v>1.19498E-3</v>
      </c>
      <c r="I5">
        <v>1.10428E-3</v>
      </c>
      <c r="J5">
        <v>1.17567E-3</v>
      </c>
      <c r="K5">
        <v>1.38328E-3</v>
      </c>
      <c r="L5">
        <v>1.3208600000000001E-3</v>
      </c>
      <c r="M5">
        <v>1.3833300000000001E-3</v>
      </c>
      <c r="N5">
        <v>1.0650499999999999E-3</v>
      </c>
      <c r="O5">
        <v>1.3863899999999999E-3</v>
      </c>
      <c r="P5">
        <v>1.30861E-3</v>
      </c>
      <c r="Q5">
        <v>1.0312100000000001E-3</v>
      </c>
      <c r="R5">
        <v>1.1197900000000001E-3</v>
      </c>
      <c r="S5">
        <v>1.1230299999999999E-3</v>
      </c>
      <c r="T5">
        <v>1.2608999999999999E-3</v>
      </c>
      <c r="U5">
        <v>1.10469E-3</v>
      </c>
      <c r="V5">
        <v>1.1489200000000001E-3</v>
      </c>
      <c r="W5">
        <v>1.2019253014300001E-3</v>
      </c>
      <c r="X5">
        <v>1.2424860545799999E-3</v>
      </c>
      <c r="Y5">
        <v>1.2124809016600001E-3</v>
      </c>
      <c r="Z5">
        <v>1.2124799999999999E-3</v>
      </c>
      <c r="AA5">
        <v>1.2124799999999999E-3</v>
      </c>
      <c r="AB5">
        <v>1.1031400000000001E-3</v>
      </c>
    </row>
    <row r="6" spans="2:28" x14ac:dyDescent="0.3">
      <c r="B6">
        <f t="shared" ref="B6:B39" si="0">B5+1</f>
        <v>2</v>
      </c>
      <c r="C6" t="s">
        <v>30</v>
      </c>
      <c r="D6">
        <v>1.5043552479000001E-4</v>
      </c>
      <c r="E6">
        <v>1.4369854009E-4</v>
      </c>
      <c r="F6">
        <v>1.2186243959E-4</v>
      </c>
      <c r="G6">
        <v>1.7149E-4</v>
      </c>
      <c r="H6">
        <v>1.5998999999999999E-4</v>
      </c>
      <c r="I6">
        <v>1.6556000000000001E-4</v>
      </c>
      <c r="J6">
        <v>1.8269E-4</v>
      </c>
      <c r="K6">
        <v>1.8319000000000001E-4</v>
      </c>
      <c r="L6">
        <v>1.6782E-4</v>
      </c>
      <c r="M6">
        <v>1.6703000000000001E-4</v>
      </c>
      <c r="N6">
        <v>8.5829999999999996E-5</v>
      </c>
      <c r="O6">
        <v>1.5469999999999999E-4</v>
      </c>
      <c r="P6">
        <v>1.7118E-4</v>
      </c>
      <c r="Q6">
        <v>1.1755E-4</v>
      </c>
      <c r="R6">
        <v>1.9556E-4</v>
      </c>
      <c r="S6">
        <v>1.3609000000000001E-4</v>
      </c>
      <c r="T6">
        <v>1.3689999999999999E-4</v>
      </c>
      <c r="U6">
        <v>9.8209999999999997E-5</v>
      </c>
      <c r="V6">
        <v>1.4849000000000001E-4</v>
      </c>
      <c r="W6" s="1">
        <v>9.4699645500000005E-5</v>
      </c>
      <c r="X6">
        <v>1.1682555662999999E-4</v>
      </c>
      <c r="Y6">
        <v>1.4534730430000001E-4</v>
      </c>
      <c r="Z6" s="1">
        <v>1.4535000000000001E-4</v>
      </c>
      <c r="AA6">
        <v>1.4535000000000001E-4</v>
      </c>
      <c r="AB6">
        <v>1.8922000000000001E-4</v>
      </c>
    </row>
    <row r="7" spans="2:28" x14ac:dyDescent="0.3">
      <c r="B7">
        <f t="shared" si="0"/>
        <v>3</v>
      </c>
      <c r="C7" t="s">
        <v>31</v>
      </c>
      <c r="D7">
        <v>9.0824799386799993E-3</v>
      </c>
      <c r="E7">
        <v>1.176999503193E-2</v>
      </c>
      <c r="F7">
        <v>1.223858654325E-2</v>
      </c>
      <c r="G7">
        <v>9.6650799999999995E-3</v>
      </c>
      <c r="H7">
        <v>1.1866410000000001E-2</v>
      </c>
      <c r="I7">
        <v>9.3981599999999992E-3</v>
      </c>
      <c r="J7">
        <v>1.0499929999999999E-2</v>
      </c>
      <c r="K7">
        <v>1.1565539999999999E-2</v>
      </c>
      <c r="L7">
        <v>1.284981E-2</v>
      </c>
      <c r="M7">
        <v>1.1656990000000001E-2</v>
      </c>
      <c r="N7">
        <v>1.043699E-2</v>
      </c>
      <c r="O7">
        <v>1.183525E-2</v>
      </c>
      <c r="P7">
        <v>1.081038E-2</v>
      </c>
      <c r="Q7">
        <v>9.3966099999999997E-3</v>
      </c>
      <c r="R7">
        <v>1.247351E-2</v>
      </c>
      <c r="S7">
        <v>1.043532E-2</v>
      </c>
      <c r="T7">
        <v>9.45147E-3</v>
      </c>
      <c r="U7">
        <v>1.0967650000000001E-2</v>
      </c>
      <c r="V7">
        <v>1.2931750000000001E-2</v>
      </c>
      <c r="W7">
        <v>1.131636354267E-2</v>
      </c>
      <c r="X7">
        <v>1.0028742622950001E-2</v>
      </c>
      <c r="Y7">
        <v>9.5078586129400001E-3</v>
      </c>
      <c r="Z7">
        <v>9.5078599999999999E-3</v>
      </c>
      <c r="AA7">
        <v>9.5078599999999999E-3</v>
      </c>
      <c r="AB7">
        <v>9.4940100000000006E-3</v>
      </c>
    </row>
    <row r="8" spans="2:28" x14ac:dyDescent="0.3">
      <c r="B8">
        <f t="shared" si="0"/>
        <v>4</v>
      </c>
      <c r="C8" t="s">
        <v>32</v>
      </c>
      <c r="D8">
        <v>9.3601763637000002E-4</v>
      </c>
      <c r="E8">
        <v>1.3842700425300001E-3</v>
      </c>
      <c r="F8">
        <v>1.0357665267999999E-3</v>
      </c>
      <c r="G8">
        <v>8.1767000000000005E-4</v>
      </c>
      <c r="H8">
        <v>1.0866000000000001E-3</v>
      </c>
      <c r="I8">
        <v>1.0933E-3</v>
      </c>
      <c r="J8">
        <v>1.4721999999999999E-3</v>
      </c>
      <c r="K8">
        <v>1.3523999999999999E-3</v>
      </c>
      <c r="L8">
        <v>1.2011599999999999E-3</v>
      </c>
      <c r="M8">
        <v>9.3095000000000005E-4</v>
      </c>
      <c r="N8">
        <v>1.1436300000000001E-3</v>
      </c>
      <c r="O8">
        <v>1.3263699999999999E-3</v>
      </c>
      <c r="P8">
        <v>1.19294E-3</v>
      </c>
      <c r="Q8">
        <v>8.6070000000000005E-4</v>
      </c>
      <c r="R8">
        <v>9.3831999999999997E-4</v>
      </c>
      <c r="S8">
        <v>1.0751199999999999E-3</v>
      </c>
      <c r="T8">
        <v>1.42723E-3</v>
      </c>
      <c r="U8">
        <v>1.3843600000000001E-3</v>
      </c>
      <c r="V8">
        <v>1.02052E-3</v>
      </c>
      <c r="W8">
        <v>8.0905627785000001E-4</v>
      </c>
      <c r="X8">
        <v>9.7901148020000011E-4</v>
      </c>
      <c r="Y8">
        <v>1.0179113095099999E-3</v>
      </c>
      <c r="Z8">
        <v>1.0179099999999999E-3</v>
      </c>
      <c r="AA8">
        <v>1.0179099999999999E-3</v>
      </c>
      <c r="AB8">
        <v>8.8661999999999996E-4</v>
      </c>
    </row>
    <row r="9" spans="2:28" x14ac:dyDescent="0.3">
      <c r="B9">
        <f t="shared" si="0"/>
        <v>5</v>
      </c>
      <c r="C9" t="s">
        <v>33</v>
      </c>
      <c r="D9" s="1">
        <v>1.032587762E-5</v>
      </c>
      <c r="E9" s="1">
        <v>8.10139894E-6</v>
      </c>
      <c r="F9" s="1">
        <v>9.3334058500000001E-6</v>
      </c>
      <c r="G9" s="1">
        <v>1.3570000000000001E-5</v>
      </c>
      <c r="H9" s="1">
        <v>8.1000000000000004E-6</v>
      </c>
      <c r="I9" s="1">
        <v>1.9579999999999999E-5</v>
      </c>
      <c r="J9" s="1">
        <v>9.3700000000000001E-6</v>
      </c>
      <c r="K9" s="1">
        <v>9.1700000000000003E-6</v>
      </c>
      <c r="L9" s="1">
        <v>9.7000000000000003E-6</v>
      </c>
      <c r="M9" s="1">
        <v>1.7439999999999999E-5</v>
      </c>
      <c r="N9" s="1">
        <v>1.5299999999999999E-5</v>
      </c>
      <c r="O9" s="1">
        <v>1.2330000000000001E-5</v>
      </c>
      <c r="P9" s="1">
        <v>1.1070000000000001E-5</v>
      </c>
      <c r="Q9" s="1">
        <v>1.6200000000000001E-5</v>
      </c>
      <c r="R9" s="1">
        <v>8.5799999999999992E-6</v>
      </c>
      <c r="S9" s="1">
        <v>1.5739999999999998E-5</v>
      </c>
      <c r="T9" s="1">
        <v>1.526E-5</v>
      </c>
      <c r="U9" s="1">
        <v>1.1780000000000001E-5</v>
      </c>
      <c r="V9" s="1">
        <v>1.8810000000000001E-5</v>
      </c>
      <c r="W9" s="1">
        <v>1.6077345060000001E-5</v>
      </c>
      <c r="X9" s="1">
        <v>1.9053509099999999E-5</v>
      </c>
      <c r="Y9" s="1">
        <v>1.107602715E-5</v>
      </c>
      <c r="Z9">
        <v>1.1080000000000001E-5</v>
      </c>
      <c r="AA9">
        <v>1.1080000000000001E-5</v>
      </c>
      <c r="AB9" s="1">
        <v>1.9190000000000001E-5</v>
      </c>
    </row>
    <row r="10" spans="2:28" x14ac:dyDescent="0.3">
      <c r="B10">
        <f t="shared" si="0"/>
        <v>6</v>
      </c>
      <c r="C10" t="s">
        <v>34</v>
      </c>
      <c r="D10">
        <f>(0.00019084563438*1.5)</f>
        <v>2.8626845157000004E-4</v>
      </c>
      <c r="E10">
        <f>(0.00030819631876*5)</f>
        <v>1.5409815937999999E-3</v>
      </c>
      <c r="F10">
        <f>(0.00044209099835*3)</f>
        <v>1.3262729950500002E-3</v>
      </c>
      <c r="G10">
        <v>3.5732E-4</v>
      </c>
      <c r="H10">
        <v>5.5418000000000004E-4</v>
      </c>
      <c r="I10">
        <v>2.6239999999999998E-4</v>
      </c>
      <c r="J10">
        <v>3.7426000000000001E-4</v>
      </c>
      <c r="K10">
        <v>5.0489000000000003E-4</v>
      </c>
      <c r="L10">
        <v>1.1494000000000001E-3</v>
      </c>
      <c r="M10">
        <v>5.0411E-4</v>
      </c>
      <c r="N10">
        <v>1.9222E-4</v>
      </c>
      <c r="O10">
        <v>3.5537999999999998E-4</v>
      </c>
      <c r="P10">
        <v>7.0529999999999996E-4</v>
      </c>
      <c r="Q10">
        <v>5.3101000000000005E-4</v>
      </c>
      <c r="R10">
        <v>4.4412E-4</v>
      </c>
      <c r="S10">
        <v>2.2340000000000001E-4</v>
      </c>
      <c r="T10">
        <v>2.2112E-4</v>
      </c>
      <c r="U10">
        <v>2.7149999999999999E-4</v>
      </c>
      <c r="V10">
        <v>9.6840999999999995E-4</v>
      </c>
      <c r="W10">
        <v>7.5679888388999997E-4</v>
      </c>
      <c r="X10">
        <v>9.5390449881000003E-4</v>
      </c>
      <c r="Y10">
        <v>1.1043016270799999E-3</v>
      </c>
      <c r="Z10" s="1">
        <v>1.1042999999999999E-3</v>
      </c>
      <c r="AA10">
        <v>1.1042999999999999E-3</v>
      </c>
      <c r="AB10">
        <v>1.0343E-4</v>
      </c>
    </row>
    <row r="11" spans="2:28" x14ac:dyDescent="0.3">
      <c r="B11">
        <f t="shared" si="0"/>
        <v>7</v>
      </c>
      <c r="C11" t="s">
        <v>35</v>
      </c>
      <c r="D11" s="1">
        <v>7.3414085799999999E-6</v>
      </c>
      <c r="E11" s="1">
        <v>6.7148270699999998E-6</v>
      </c>
      <c r="F11" s="1">
        <v>7.1330663200000002E-6</v>
      </c>
      <c r="G11" s="1">
        <v>7.08E-6</v>
      </c>
      <c r="H11" s="1">
        <v>5.6799999999999998E-6</v>
      </c>
      <c r="I11" s="1">
        <v>6.2600000000000002E-6</v>
      </c>
      <c r="J11" s="1">
        <v>7.7600000000000002E-6</v>
      </c>
      <c r="K11" s="1">
        <v>3.5899999999999999E-6</v>
      </c>
      <c r="L11" s="1">
        <v>6.64E-6</v>
      </c>
      <c r="M11" s="1">
        <v>5.31E-6</v>
      </c>
      <c r="N11" s="1">
        <v>5.5400000000000003E-6</v>
      </c>
      <c r="O11" s="1">
        <v>5.4199999999999998E-6</v>
      </c>
      <c r="P11" s="1">
        <v>5.6799999999999998E-6</v>
      </c>
      <c r="Q11" s="1">
        <v>4.0999999999999997E-6</v>
      </c>
      <c r="R11" s="1">
        <v>4.5499999999999996E-6</v>
      </c>
      <c r="S11" s="1">
        <v>4.9899999999999997E-6</v>
      </c>
      <c r="T11" s="1">
        <v>7.1500000000000002E-6</v>
      </c>
      <c r="U11" s="1">
        <v>7.5499999999999997E-6</v>
      </c>
      <c r="V11" s="1">
        <v>4.4399999999999998E-6</v>
      </c>
      <c r="W11" s="1">
        <v>5.8918058499999999E-6</v>
      </c>
      <c r="X11" s="1">
        <v>7.8951337500000007E-6</v>
      </c>
      <c r="Y11" s="1">
        <v>7.7177253599999995E-6</v>
      </c>
      <c r="Z11" s="1">
        <v>7.7200000000000006E-6</v>
      </c>
      <c r="AA11">
        <v>7.7200000000000006E-6</v>
      </c>
      <c r="AB11" s="1">
        <v>6.7399999999999998E-6</v>
      </c>
    </row>
    <row r="12" spans="2:28" s="3" customFormat="1" x14ac:dyDescent="0.3">
      <c r="B12" s="3">
        <f t="shared" si="0"/>
        <v>8</v>
      </c>
      <c r="C12" s="2" t="s">
        <v>36</v>
      </c>
      <c r="D12" s="2">
        <v>1.8782575901200001E-3</v>
      </c>
      <c r="E12" s="2">
        <v>1.85987212086E-3</v>
      </c>
      <c r="F12" s="2">
        <v>1.8747372097399999E-3</v>
      </c>
      <c r="G12" s="2">
        <v>1.92453E-3</v>
      </c>
      <c r="H12" s="2">
        <v>1.87386E-3</v>
      </c>
      <c r="I12" s="2">
        <v>1.8888100000000001E-3</v>
      </c>
      <c r="J12" s="2">
        <v>1.6398599999999999E-3</v>
      </c>
      <c r="K12" s="2">
        <v>1.9492400000000001E-3</v>
      </c>
      <c r="L12" s="2">
        <v>1.98379E-3</v>
      </c>
      <c r="M12" s="2">
        <v>1.5433300000000001E-3</v>
      </c>
      <c r="N12" s="2">
        <v>1.7973900000000001E-3</v>
      </c>
      <c r="O12" s="2">
        <v>1.9595699999999999E-3</v>
      </c>
      <c r="P12" s="2">
        <v>1.94202E-3</v>
      </c>
      <c r="Q12" s="2">
        <v>1.1341299999999999E-3</v>
      </c>
      <c r="R12" s="2">
        <v>1.6988299999999999E-3</v>
      </c>
      <c r="S12" s="2">
        <v>1.72269E-3</v>
      </c>
      <c r="T12" s="2">
        <v>1.9659500000000002E-3</v>
      </c>
      <c r="U12" s="2">
        <v>1.44943E-3</v>
      </c>
      <c r="V12" s="2">
        <v>1.5524200000000001E-3</v>
      </c>
      <c r="W12" s="2">
        <v>1.6726274257600001E-3</v>
      </c>
      <c r="X12" s="2">
        <v>1.7368049103700001E-3</v>
      </c>
      <c r="Y12" s="2">
        <v>1.8902245968199999E-3</v>
      </c>
      <c r="Z12" s="2">
        <v>1.89022E-3</v>
      </c>
      <c r="AA12" s="2">
        <v>1.89022E-3</v>
      </c>
      <c r="AB12" s="2">
        <v>1.86896E-3</v>
      </c>
    </row>
    <row r="13" spans="2:28" x14ac:dyDescent="0.3">
      <c r="B13">
        <f t="shared" si="0"/>
        <v>9</v>
      </c>
      <c r="C13" t="s">
        <v>37</v>
      </c>
      <c r="D13">
        <v>1.4486137584E-4</v>
      </c>
      <c r="E13">
        <v>1.9406571671999999E-4</v>
      </c>
      <c r="F13">
        <v>1.1785290099E-4</v>
      </c>
      <c r="G13">
        <v>1.972E-4</v>
      </c>
      <c r="H13">
        <v>1.4930999999999999E-4</v>
      </c>
      <c r="I13">
        <v>1.4703000000000001E-4</v>
      </c>
      <c r="J13">
        <v>1.3213E-4</v>
      </c>
      <c r="K13">
        <v>1.1544000000000001E-4</v>
      </c>
      <c r="L13">
        <v>1.6288000000000001E-4</v>
      </c>
      <c r="M13">
        <v>1.9534000000000001E-4</v>
      </c>
      <c r="N13">
        <v>1.0027E-4</v>
      </c>
      <c r="O13">
        <v>1.6681000000000001E-4</v>
      </c>
      <c r="P13">
        <v>1.7442E-4</v>
      </c>
      <c r="Q13">
        <v>1.5158000000000001E-4</v>
      </c>
      <c r="R13">
        <v>1.8581000000000001E-4</v>
      </c>
      <c r="S13">
        <v>1.3311E-4</v>
      </c>
      <c r="T13">
        <v>1.6441000000000001E-4</v>
      </c>
      <c r="U13">
        <v>1.0389E-4</v>
      </c>
      <c r="V13">
        <v>1.6202999999999999E-4</v>
      </c>
      <c r="W13">
        <v>1.3710828947999999E-4</v>
      </c>
      <c r="X13">
        <v>1.5142162142000001E-4</v>
      </c>
      <c r="Y13">
        <v>1.0178192076E-4</v>
      </c>
      <c r="Z13">
        <v>1.0178E-4</v>
      </c>
      <c r="AA13">
        <v>1.0178E-4</v>
      </c>
      <c r="AB13">
        <v>1.2355999999999999E-4</v>
      </c>
    </row>
    <row r="14" spans="2:28" x14ac:dyDescent="0.3">
      <c r="B14">
        <f t="shared" si="0"/>
        <v>10</v>
      </c>
      <c r="C14" t="s">
        <v>38</v>
      </c>
      <c r="D14">
        <v>3.6825887942019998E-2</v>
      </c>
      <c r="E14">
        <v>3.3540758286199998E-2</v>
      </c>
      <c r="F14">
        <v>4.8788049590910001E-2</v>
      </c>
      <c r="G14">
        <v>4.2142239999999997E-2</v>
      </c>
      <c r="H14">
        <v>4.6440309999999999E-2</v>
      </c>
      <c r="I14">
        <v>4.0073379999999999E-2</v>
      </c>
      <c r="J14">
        <v>3.1554730000000003E-2</v>
      </c>
      <c r="K14">
        <v>3.2490289999999998E-2</v>
      </c>
      <c r="L14">
        <v>3.1512850000000002E-2</v>
      </c>
      <c r="M14">
        <v>3.9627750000000003E-2</v>
      </c>
      <c r="N14">
        <v>3.726024E-2</v>
      </c>
      <c r="O14">
        <v>4.4147510000000001E-2</v>
      </c>
      <c r="P14">
        <v>3.791038E-2</v>
      </c>
      <c r="Q14">
        <v>4.8343490000000003E-2</v>
      </c>
      <c r="R14">
        <v>4.3767210000000001E-2</v>
      </c>
      <c r="S14">
        <v>4.5666239999999997E-2</v>
      </c>
      <c r="T14">
        <v>4.8951170000000002E-2</v>
      </c>
      <c r="U14">
        <v>3.9157999999999998E-2</v>
      </c>
      <c r="V14">
        <v>4.7781369999999997E-2</v>
      </c>
      <c r="W14">
        <v>2.6884606229130002E-2</v>
      </c>
      <c r="X14">
        <v>4.0658902119229998E-2</v>
      </c>
      <c r="Y14">
        <v>4.825496623943E-2</v>
      </c>
      <c r="Z14" s="1">
        <v>4.8254970000000001E-2</v>
      </c>
      <c r="AA14">
        <v>4.8254970000000001E-2</v>
      </c>
      <c r="AB14">
        <v>3.5386559999999997E-2</v>
      </c>
    </row>
    <row r="15" spans="2:28" x14ac:dyDescent="0.3">
      <c r="B15">
        <f t="shared" si="0"/>
        <v>11</v>
      </c>
      <c r="C15" t="s">
        <v>39</v>
      </c>
      <c r="D15">
        <v>1.1260418600300001E-3</v>
      </c>
      <c r="E15">
        <v>9.0685193365999998E-4</v>
      </c>
      <c r="F15">
        <v>1.13976750486E-3</v>
      </c>
      <c r="G15">
        <v>1.1943399999999999E-3</v>
      </c>
      <c r="H15">
        <v>1.0013800000000001E-3</v>
      </c>
      <c r="I15">
        <v>1.18293E-3</v>
      </c>
      <c r="J15">
        <v>8.1373000000000003E-4</v>
      </c>
      <c r="K15">
        <v>7.7596999999999996E-4</v>
      </c>
      <c r="L15">
        <v>7.0657999999999995E-4</v>
      </c>
      <c r="M15">
        <v>1.0861899999999999E-3</v>
      </c>
      <c r="N15">
        <v>1.0257300000000001E-3</v>
      </c>
      <c r="O15">
        <v>1.00402E-3</v>
      </c>
      <c r="P15">
        <v>9.6091000000000004E-4</v>
      </c>
      <c r="Q15">
        <v>9.3621999999999998E-4</v>
      </c>
      <c r="R15">
        <v>7.1978000000000005E-4</v>
      </c>
      <c r="S15">
        <v>9.3530999999999996E-4</v>
      </c>
      <c r="T15">
        <v>1.1190099999999999E-3</v>
      </c>
      <c r="U15">
        <v>9.887400000000001E-4</v>
      </c>
      <c r="V15">
        <v>1.16048E-3</v>
      </c>
      <c r="W15">
        <v>9.3019349787999998E-4</v>
      </c>
      <c r="X15">
        <f>(0.00078474991474*0.9)</f>
        <v>7.0627492326600001E-4</v>
      </c>
      <c r="Y15">
        <v>8.1241989115000003E-4</v>
      </c>
      <c r="Z15" s="1">
        <v>8.1242E-4</v>
      </c>
      <c r="AA15">
        <v>8.1242E-4</v>
      </c>
      <c r="AB15">
        <v>9.1766000000000005E-4</v>
      </c>
    </row>
    <row r="16" spans="2:28" x14ac:dyDescent="0.3">
      <c r="B16">
        <f t="shared" si="0"/>
        <v>12</v>
      </c>
      <c r="C16" t="s">
        <v>40</v>
      </c>
      <c r="D16">
        <v>5.2050387265799997E-3</v>
      </c>
      <c r="E16">
        <v>3.2787915735300001E-3</v>
      </c>
      <c r="F16">
        <v>4.5356507071399998E-3</v>
      </c>
      <c r="G16">
        <v>3.17132E-3</v>
      </c>
      <c r="H16">
        <v>4.3621299999999997E-3</v>
      </c>
      <c r="I16">
        <v>4.1738399999999998E-3</v>
      </c>
      <c r="J16">
        <v>3.1240999999999999E-3</v>
      </c>
      <c r="K16">
        <v>3.1426100000000001E-3</v>
      </c>
      <c r="L16">
        <v>3.7266700000000001E-3</v>
      </c>
      <c r="M16">
        <v>2.7183099999999998E-3</v>
      </c>
      <c r="N16">
        <v>2.6926799999999998E-3</v>
      </c>
      <c r="O16">
        <v>2.5633000000000001E-3</v>
      </c>
      <c r="P16">
        <v>3.5808699999999999E-3</v>
      </c>
      <c r="Q16">
        <v>4.0653699999999996E-3</v>
      </c>
      <c r="R16">
        <v>4.86068E-3</v>
      </c>
      <c r="S16">
        <v>2.5804600000000001E-3</v>
      </c>
      <c r="T16">
        <v>4.41597E-3</v>
      </c>
      <c r="U16">
        <v>2.7056699999999999E-3</v>
      </c>
      <c r="V16">
        <v>2.6670499999999998E-3</v>
      </c>
      <c r="W16">
        <v>3.2421521703799999E-3</v>
      </c>
      <c r="X16">
        <v>2.5154481482E-3</v>
      </c>
      <c r="Y16">
        <v>3.438099121E-3</v>
      </c>
      <c r="Z16">
        <v>3.4380999999999999E-3</v>
      </c>
      <c r="AA16">
        <v>3.4380999999999999E-3</v>
      </c>
      <c r="AB16">
        <v>5.8838800000000002E-3</v>
      </c>
    </row>
    <row r="17" spans="2:28" x14ac:dyDescent="0.3">
      <c r="B17">
        <f t="shared" si="0"/>
        <v>13</v>
      </c>
      <c r="C17" t="s">
        <v>41</v>
      </c>
      <c r="D17" s="1">
        <v>2.35833545E-6</v>
      </c>
      <c r="E17" s="1">
        <v>1.6085510600000001E-6</v>
      </c>
      <c r="F17" s="1">
        <v>3.0006730899999999E-6</v>
      </c>
      <c r="G17" s="1">
        <v>2.1399999999999998E-6</v>
      </c>
      <c r="H17" s="1">
        <v>2.6800000000000002E-6</v>
      </c>
      <c r="I17" s="1">
        <v>2.9500000000000001E-6</v>
      </c>
      <c r="J17" s="1">
        <v>1.39E-6</v>
      </c>
      <c r="K17" s="1">
        <v>3.1099999999999999E-6</v>
      </c>
      <c r="L17" s="1">
        <v>2.1600000000000001E-6</v>
      </c>
      <c r="M17" s="1">
        <v>1.3400000000000001E-6</v>
      </c>
      <c r="N17" s="1">
        <v>1.77E-6</v>
      </c>
      <c r="O17" s="1">
        <v>1.2100000000000001E-6</v>
      </c>
      <c r="P17" s="1">
        <v>2.7199999999999998E-6</v>
      </c>
      <c r="Q17" s="1">
        <v>1.7099999999999999E-6</v>
      </c>
      <c r="R17" s="1">
        <v>2.6199999999999999E-6</v>
      </c>
      <c r="S17" s="1">
        <v>2.5500000000000001E-6</v>
      </c>
      <c r="T17" s="1">
        <v>2.2299999999999998E-6</v>
      </c>
      <c r="U17" s="1">
        <v>1.99E-6</v>
      </c>
      <c r="V17" s="1">
        <v>2.34E-6</v>
      </c>
      <c r="W17" s="1">
        <v>2.5132723E-6</v>
      </c>
      <c r="X17" s="1">
        <v>1.36322799E-6</v>
      </c>
      <c r="Y17" s="1">
        <v>1.4897205400000001E-6</v>
      </c>
      <c r="Z17">
        <v>1.4899999999999999E-6</v>
      </c>
      <c r="AA17">
        <v>1.4899999999999999E-6</v>
      </c>
      <c r="AB17" s="1">
        <v>1.11E-6</v>
      </c>
    </row>
    <row r="18" spans="2:28" x14ac:dyDescent="0.3">
      <c r="B18">
        <f t="shared" si="0"/>
        <v>14</v>
      </c>
      <c r="C18" t="s">
        <v>42</v>
      </c>
      <c r="D18">
        <v>0.19852881401896</v>
      </c>
      <c r="E18">
        <v>0.19788158789598001</v>
      </c>
      <c r="F18">
        <v>0.19392286688711</v>
      </c>
      <c r="G18">
        <v>0.19787057</v>
      </c>
      <c r="H18">
        <v>0.19908323</v>
      </c>
      <c r="I18">
        <v>0.19999380999999999</v>
      </c>
      <c r="J18">
        <v>0.19898310999999999</v>
      </c>
      <c r="K18">
        <v>0.19961533000000001</v>
      </c>
      <c r="L18">
        <v>0.19663996</v>
      </c>
      <c r="M18">
        <v>0.19791564</v>
      </c>
      <c r="N18">
        <v>0.19921844999999999</v>
      </c>
      <c r="O18">
        <v>0.19850856</v>
      </c>
      <c r="P18">
        <v>0.19566049999999999</v>
      </c>
      <c r="Q18">
        <v>0.19792269000000001</v>
      </c>
      <c r="R18">
        <v>0.19854983000000001</v>
      </c>
      <c r="S18">
        <v>0.19722656</v>
      </c>
      <c r="T18">
        <v>0.19941076999999999</v>
      </c>
      <c r="U18">
        <v>0.19989362999999999</v>
      </c>
      <c r="V18">
        <v>0.19782288000000001</v>
      </c>
      <c r="W18">
        <v>0.24609733584304999</v>
      </c>
      <c r="X18">
        <f>(0.1933396431581*1.16)</f>
        <v>0.22427398606339599</v>
      </c>
      <c r="Y18">
        <v>0.24254624131722999</v>
      </c>
      <c r="Z18">
        <v>0.24254624</v>
      </c>
      <c r="AA18">
        <v>0.24254624</v>
      </c>
      <c r="AB18">
        <v>0.21168778999999999</v>
      </c>
    </row>
    <row r="19" spans="2:28" x14ac:dyDescent="0.3">
      <c r="B19">
        <f t="shared" si="0"/>
        <v>15</v>
      </c>
      <c r="C19" t="s">
        <v>43</v>
      </c>
      <c r="D19">
        <v>1.2592004911700001E-3</v>
      </c>
      <c r="E19">
        <v>1.29476384553E-3</v>
      </c>
      <c r="F19">
        <v>2.6102801666100001E-3</v>
      </c>
      <c r="G19">
        <v>1.6005800000000001E-3</v>
      </c>
      <c r="H19">
        <v>1.7329800000000001E-3</v>
      </c>
      <c r="I19">
        <v>1.3864700000000001E-3</v>
      </c>
      <c r="J19">
        <v>2.9540600000000001E-3</v>
      </c>
      <c r="K19">
        <v>2.0148800000000001E-3</v>
      </c>
      <c r="L19">
        <v>1.00606E-3</v>
      </c>
      <c r="M19">
        <v>1.7966799999999999E-3</v>
      </c>
      <c r="N19">
        <v>2.74245E-3</v>
      </c>
      <c r="O19">
        <v>2.4949600000000001E-3</v>
      </c>
      <c r="P19">
        <v>1.1244200000000001E-3</v>
      </c>
      <c r="Q19">
        <v>2.2609000000000001E-3</v>
      </c>
      <c r="R19">
        <v>1.8967299999999999E-3</v>
      </c>
      <c r="S19">
        <v>1.0704099999999999E-3</v>
      </c>
      <c r="T19">
        <v>2.8895000000000001E-3</v>
      </c>
      <c r="U19">
        <v>1.1494000000000001E-3</v>
      </c>
      <c r="V19">
        <v>2.83111E-3</v>
      </c>
      <c r="W19">
        <v>1.1873155863100001E-3</v>
      </c>
      <c r="X19">
        <v>2.7684028305299999E-3</v>
      </c>
      <c r="Y19">
        <v>1.37563932596E-3</v>
      </c>
      <c r="Z19">
        <v>1.37564E-3</v>
      </c>
      <c r="AA19">
        <v>1.37564E-3</v>
      </c>
      <c r="AB19">
        <v>1.00052E-3</v>
      </c>
    </row>
    <row r="20" spans="2:28" x14ac:dyDescent="0.3">
      <c r="B20">
        <f t="shared" si="0"/>
        <v>16</v>
      </c>
      <c r="C20" t="s">
        <v>44</v>
      </c>
      <c r="D20">
        <v>6.6071033866000001E-4</v>
      </c>
      <c r="E20">
        <v>6.1703936734E-4</v>
      </c>
      <c r="F20">
        <v>4.6689516769999999E-4</v>
      </c>
      <c r="G20" s="1">
        <v>3.7610999999999998E-4</v>
      </c>
      <c r="H20" s="1">
        <v>6.6565999999999999E-4</v>
      </c>
      <c r="I20" s="1">
        <v>6.4534E-4</v>
      </c>
      <c r="J20" s="1">
        <v>3.7597999999999999E-4</v>
      </c>
      <c r="K20" s="1">
        <v>4.5977000000000002E-4</v>
      </c>
      <c r="L20" s="1">
        <v>6.6892999999999998E-4</v>
      </c>
      <c r="M20" s="1">
        <v>5.6021E-4</v>
      </c>
      <c r="N20" s="1">
        <v>4.0736E-4</v>
      </c>
      <c r="O20" s="1">
        <v>5.419E-4</v>
      </c>
      <c r="P20" s="1">
        <v>5.6125000000000001E-4</v>
      </c>
      <c r="Q20" s="1">
        <v>3.0210000000000002E-4</v>
      </c>
      <c r="R20" s="1">
        <v>5.8905999999999997E-4</v>
      </c>
      <c r="S20" s="1">
        <v>5.3547000000000002E-4</v>
      </c>
      <c r="T20" s="1">
        <v>3.5929000000000001E-4</v>
      </c>
      <c r="U20" s="1">
        <v>5.9343000000000004E-4</v>
      </c>
      <c r="V20" s="1">
        <v>4.8284000000000001E-4</v>
      </c>
      <c r="W20">
        <v>3.6859093498000002E-4</v>
      </c>
      <c r="X20">
        <v>2.3328677974E-4</v>
      </c>
      <c r="Y20">
        <v>5.3436573448000001E-4</v>
      </c>
      <c r="Z20">
        <v>7.1603429999999996E-2</v>
      </c>
      <c r="AA20">
        <v>7.1603429999999996E-2</v>
      </c>
      <c r="AB20">
        <v>7.9736059999999997E-2</v>
      </c>
    </row>
    <row r="21" spans="2:28" x14ac:dyDescent="0.3">
      <c r="B21">
        <f t="shared" si="0"/>
        <v>17</v>
      </c>
      <c r="C21" t="s">
        <v>45</v>
      </c>
      <c r="D21">
        <v>7.2813611277169996E-2</v>
      </c>
      <c r="E21">
        <v>7.0024644018550006E-2</v>
      </c>
      <c r="F21">
        <v>7.2803378055409998E-2</v>
      </c>
      <c r="G21">
        <v>7.4488269999999995E-2</v>
      </c>
      <c r="H21">
        <v>7.0004339999999998E-2</v>
      </c>
      <c r="I21">
        <v>7.0507219999999995E-2</v>
      </c>
      <c r="J21">
        <v>7.0184709999999997E-2</v>
      </c>
      <c r="K21">
        <v>7.7374109999999996E-2</v>
      </c>
      <c r="L21">
        <v>7.0201879999999994E-2</v>
      </c>
      <c r="M21">
        <v>7.0319670000000001E-2</v>
      </c>
      <c r="N21">
        <v>7.1782769999999996E-2</v>
      </c>
      <c r="O21">
        <v>7.0621680000000006E-2</v>
      </c>
      <c r="P21">
        <v>7.0281930000000006E-2</v>
      </c>
      <c r="Q21">
        <v>7.1111830000000001E-2</v>
      </c>
      <c r="R21">
        <v>7.0031679999999999E-2</v>
      </c>
      <c r="S21">
        <v>7.1323349999999994E-2</v>
      </c>
      <c r="T21">
        <v>7.1026339999999993E-2</v>
      </c>
      <c r="U21">
        <v>7.0032200000000003E-2</v>
      </c>
      <c r="V21">
        <v>7.0387790000000006E-2</v>
      </c>
      <c r="W21">
        <v>7.0707701425079997E-2</v>
      </c>
      <c r="X21">
        <v>8.4681641556830001E-2</v>
      </c>
      <c r="Y21">
        <v>7.1603430355399997E-2</v>
      </c>
      <c r="Z21" s="1">
        <v>5.3437000000000005E-4</v>
      </c>
      <c r="AA21">
        <v>5.3437000000000005E-4</v>
      </c>
      <c r="AB21" s="1">
        <v>3.6730999999999998E-4</v>
      </c>
    </row>
    <row r="22" spans="2:28" x14ac:dyDescent="0.3">
      <c r="B22">
        <f t="shared" si="0"/>
        <v>18</v>
      </c>
      <c r="C22" t="s">
        <v>46</v>
      </c>
      <c r="D22" s="1">
        <v>1.68134008E-5</v>
      </c>
      <c r="E22" s="1">
        <v>6.6607446800000001E-5</v>
      </c>
      <c r="F22" s="1">
        <v>2.2590204439999999E-5</v>
      </c>
      <c r="G22">
        <v>2.5590000000000001E-5</v>
      </c>
      <c r="H22">
        <v>1.9400000000000001E-5</v>
      </c>
      <c r="I22">
        <v>3.2700000000000002E-5</v>
      </c>
      <c r="J22">
        <v>5.8950000000000003E-5</v>
      </c>
      <c r="K22">
        <v>3.1390000000000003E-5</v>
      </c>
      <c r="L22">
        <v>2.692E-5</v>
      </c>
      <c r="M22">
        <v>5.5109999999999999E-5</v>
      </c>
      <c r="N22">
        <v>2.777E-5</v>
      </c>
      <c r="O22">
        <v>1.5760000000000002E-5</v>
      </c>
      <c r="P22">
        <v>1.7600000000000001E-5</v>
      </c>
      <c r="Q22">
        <v>1.925E-5</v>
      </c>
      <c r="R22">
        <v>3.9230000000000002E-5</v>
      </c>
      <c r="S22">
        <v>1.8260000000000001E-5</v>
      </c>
      <c r="T22">
        <v>2.7889999999999999E-5</v>
      </c>
      <c r="U22">
        <v>1.7600000000000001E-5</v>
      </c>
      <c r="V22">
        <v>4.074E-5</v>
      </c>
      <c r="W22" s="1">
        <v>1.6635374820000001E-5</v>
      </c>
      <c r="X22" s="1">
        <v>5.7230546390000003E-5</v>
      </c>
      <c r="Y22" s="1">
        <v>3.4146792590000001E-5</v>
      </c>
      <c r="Z22">
        <v>3.4150000000000003E-5</v>
      </c>
      <c r="AA22">
        <v>3.4150000000000003E-5</v>
      </c>
      <c r="AB22">
        <v>1.8280000000000001E-5</v>
      </c>
    </row>
    <row r="23" spans="2:28" x14ac:dyDescent="0.3">
      <c r="B23">
        <f t="shared" si="0"/>
        <v>19</v>
      </c>
      <c r="C23" t="s">
        <v>47</v>
      </c>
      <c r="D23">
        <v>3.1927816342999999E-4</v>
      </c>
      <c r="E23">
        <v>4.3620215023E-4</v>
      </c>
      <c r="F23">
        <v>4.9529783922999996E-4</v>
      </c>
      <c r="G23" s="1">
        <v>4.7954999999999997E-4</v>
      </c>
      <c r="H23" s="1">
        <v>3.1942E-4</v>
      </c>
      <c r="I23" s="1">
        <v>3.6028999999999998E-4</v>
      </c>
      <c r="J23" s="1">
        <v>3.1069000000000002E-4</v>
      </c>
      <c r="K23" s="1">
        <v>4.8008000000000002E-4</v>
      </c>
      <c r="L23" s="1">
        <v>3.2262000000000002E-4</v>
      </c>
      <c r="M23" s="1">
        <v>3.3836000000000001E-4</v>
      </c>
      <c r="N23" s="1">
        <v>2.7012999999999999E-4</v>
      </c>
      <c r="O23" s="1">
        <v>3.7104E-4</v>
      </c>
      <c r="P23" s="1">
        <v>3.1243999999999998E-4</v>
      </c>
      <c r="Q23" s="1">
        <v>4.9899999999999999E-4</v>
      </c>
      <c r="R23" s="1">
        <v>4.4316000000000001E-4</v>
      </c>
      <c r="S23" s="1">
        <v>2.8842000000000001E-4</v>
      </c>
      <c r="T23" s="1">
        <v>4.7847999999999999E-4</v>
      </c>
      <c r="U23" s="1">
        <v>2.5619E-4</v>
      </c>
      <c r="V23" s="1">
        <v>4.9125000000000004E-4</v>
      </c>
      <c r="W23">
        <v>2.6772526016999998E-4</v>
      </c>
      <c r="X23">
        <v>3.1687084947999998E-4</v>
      </c>
      <c r="Y23">
        <v>3.0460727746E-4</v>
      </c>
      <c r="Z23">
        <v>3.0461000000000003E-4</v>
      </c>
      <c r="AA23">
        <v>3.0461000000000003E-4</v>
      </c>
      <c r="AB23" s="1">
        <v>2.8295000000000002E-4</v>
      </c>
    </row>
    <row r="24" spans="2:28" x14ac:dyDescent="0.3">
      <c r="B24">
        <f t="shared" si="0"/>
        <v>20</v>
      </c>
      <c r="C24" t="s">
        <v>48</v>
      </c>
      <c r="D24" s="1">
        <v>8.68289099E-6</v>
      </c>
      <c r="E24" s="1">
        <v>7.9198640600000007E-6</v>
      </c>
      <c r="F24" s="1">
        <v>4.2057974299999998E-6</v>
      </c>
      <c r="G24">
        <v>6.9099999999999999E-6</v>
      </c>
      <c r="H24">
        <v>6.72E-6</v>
      </c>
      <c r="I24">
        <v>8.6100000000000006E-6</v>
      </c>
      <c r="J24">
        <v>7.5000000000000002E-6</v>
      </c>
      <c r="K24">
        <v>4.6199999999999998E-6</v>
      </c>
      <c r="L24">
        <v>5.2900000000000002E-6</v>
      </c>
      <c r="M24">
        <v>7.1999999999999997E-6</v>
      </c>
      <c r="N24">
        <v>7.7800000000000001E-6</v>
      </c>
      <c r="O24">
        <v>8.8899999999999996E-6</v>
      </c>
      <c r="P24">
        <v>8.9299999999999992E-6</v>
      </c>
      <c r="Q24">
        <v>5.9699999999999996E-6</v>
      </c>
      <c r="R24">
        <v>6.28E-6</v>
      </c>
      <c r="S24">
        <v>5.5899999999999998E-6</v>
      </c>
      <c r="T24">
        <v>5.75E-6</v>
      </c>
      <c r="U24">
        <v>7.2899999999999997E-6</v>
      </c>
      <c r="V24">
        <v>8.5399999999999996E-6</v>
      </c>
      <c r="W24" s="1">
        <v>7.4156606799999997E-6</v>
      </c>
      <c r="X24" s="1">
        <v>5.2705703900000004E-6</v>
      </c>
      <c r="Y24" s="1">
        <v>8.2134528800000004E-6</v>
      </c>
      <c r="Z24" s="1">
        <v>8.2099999999999993E-6</v>
      </c>
      <c r="AA24">
        <v>8.2099999999999993E-6</v>
      </c>
      <c r="AB24">
        <v>5.3700000000000003E-6</v>
      </c>
    </row>
    <row r="25" spans="2:28" x14ac:dyDescent="0.3">
      <c r="B25">
        <f t="shared" si="0"/>
        <v>21</v>
      </c>
      <c r="C25" s="2" t="s">
        <v>49</v>
      </c>
      <c r="D25" s="2">
        <v>9.6096258075999998E-4</v>
      </c>
      <c r="E25" s="2">
        <v>9.798130345999999E-4</v>
      </c>
      <c r="F25" s="2">
        <v>7.8328573108999995E-4</v>
      </c>
      <c r="G25" s="1">
        <v>7.3649000000000002E-4</v>
      </c>
      <c r="H25" s="1">
        <v>8.7558999999999998E-4</v>
      </c>
      <c r="I25" s="1">
        <v>9.6637999999999997E-4</v>
      </c>
      <c r="J25" s="1">
        <v>9.9236000000000007E-4</v>
      </c>
      <c r="K25" s="1">
        <v>9.5618000000000005E-4</v>
      </c>
      <c r="L25" s="1">
        <v>9.0611000000000001E-4</v>
      </c>
      <c r="M25" s="1">
        <v>8.9103000000000001E-4</v>
      </c>
      <c r="N25" s="1">
        <v>7.8635E-4</v>
      </c>
      <c r="O25" s="1">
        <v>8.4245999999999995E-4</v>
      </c>
      <c r="P25" s="1">
        <v>8.4323000000000004E-4</v>
      </c>
      <c r="Q25" s="1">
        <v>8.3637999999999996E-4</v>
      </c>
      <c r="R25" s="1">
        <v>8.2149000000000002E-4</v>
      </c>
      <c r="S25" s="1">
        <v>6.7418000000000003E-4</v>
      </c>
      <c r="T25" s="1">
        <v>9.6442000000000001E-4</v>
      </c>
      <c r="U25" s="1">
        <v>8.3067999999999998E-4</v>
      </c>
      <c r="V25" s="1">
        <v>8.6567000000000002E-4</v>
      </c>
      <c r="W25" s="2">
        <v>7.8986862895000004E-4</v>
      </c>
      <c r="X25" s="2">
        <v>9.8462195785000003E-4</v>
      </c>
      <c r="Y25" s="2">
        <v>9.1811215865999997E-4</v>
      </c>
      <c r="Z25" s="1">
        <v>9.1810999999999998E-4</v>
      </c>
      <c r="AA25">
        <v>9.1810999999999998E-4</v>
      </c>
      <c r="AB25" s="1">
        <v>7.5080999999999998E-4</v>
      </c>
    </row>
    <row r="26" spans="2:28" x14ac:dyDescent="0.3">
      <c r="B26">
        <f t="shared" si="0"/>
        <v>22</v>
      </c>
      <c r="C26" t="s">
        <v>50</v>
      </c>
      <c r="D26">
        <v>1.0547316534E-4</v>
      </c>
      <c r="E26">
        <v>1.0110352027E-4</v>
      </c>
      <c r="F26">
        <v>1.2408586115000001E-4</v>
      </c>
      <c r="G26" s="2">
        <v>9.0890000000000006E-5</v>
      </c>
      <c r="H26" s="2">
        <v>1.7234999999999999E-4</v>
      </c>
      <c r="I26" s="2">
        <v>1.8673E-4</v>
      </c>
      <c r="J26" s="2">
        <v>1.8139999999999999E-4</v>
      </c>
      <c r="K26" s="2">
        <v>1.5622999999999999E-4</v>
      </c>
      <c r="L26" s="2">
        <v>1.4045E-4</v>
      </c>
      <c r="M26" s="2">
        <v>1.2134E-4</v>
      </c>
      <c r="N26" s="2">
        <v>1.6113E-4</v>
      </c>
      <c r="O26" s="2">
        <v>1.7480999999999999E-4</v>
      </c>
      <c r="P26" s="2">
        <v>1.4924E-4</v>
      </c>
      <c r="Q26" s="2">
        <v>1.2608000000000001E-4</v>
      </c>
      <c r="R26" s="2">
        <v>9.6600000000000003E-5</v>
      </c>
      <c r="S26" s="2">
        <v>1.3815E-4</v>
      </c>
      <c r="T26" s="2">
        <v>9.8319999999999994E-5</v>
      </c>
      <c r="U26" s="2">
        <v>1.0964E-4</v>
      </c>
      <c r="V26" s="2">
        <v>1.3732999999999999E-4</v>
      </c>
      <c r="W26">
        <v>1.1457402488E-4</v>
      </c>
      <c r="X26">
        <v>1.3940970018E-4</v>
      </c>
      <c r="Y26">
        <v>1.5038462236E-4</v>
      </c>
      <c r="Z26" s="2">
        <v>1.5038000000000001E-4</v>
      </c>
      <c r="AA26" s="2">
        <v>1.5038000000000001E-4</v>
      </c>
      <c r="AB26" s="2">
        <v>1.9007E-4</v>
      </c>
    </row>
    <row r="27" spans="2:28" x14ac:dyDescent="0.3">
      <c r="B27">
        <f t="shared" si="0"/>
        <v>23</v>
      </c>
      <c r="C27" t="s">
        <v>51</v>
      </c>
      <c r="D27">
        <v>1.190076627606E-2</v>
      </c>
      <c r="E27">
        <v>8.9509364022599992E-3</v>
      </c>
      <c r="F27">
        <v>1.2920873552589999E-2</v>
      </c>
      <c r="G27">
        <v>8.5891400000000003E-3</v>
      </c>
      <c r="H27">
        <v>1.361739E-2</v>
      </c>
      <c r="I27">
        <v>8.8829700000000004E-3</v>
      </c>
      <c r="J27">
        <v>8.00617E-3</v>
      </c>
      <c r="K27">
        <v>1.105252E-2</v>
      </c>
      <c r="L27">
        <v>1.3071050000000001E-2</v>
      </c>
      <c r="M27">
        <v>1.0166710000000001E-2</v>
      </c>
      <c r="N27">
        <v>1.336651E-2</v>
      </c>
      <c r="O27">
        <v>1.077351E-2</v>
      </c>
      <c r="P27">
        <v>1.384785E-2</v>
      </c>
      <c r="Q27">
        <v>1.445749E-2</v>
      </c>
      <c r="R27">
        <v>1.1819339999999999E-2</v>
      </c>
      <c r="S27">
        <v>1.2839730000000001E-2</v>
      </c>
      <c r="T27">
        <v>8.0831900000000005E-3</v>
      </c>
      <c r="U27">
        <v>1.4776320000000001E-2</v>
      </c>
      <c r="V27">
        <v>1.453112E-2</v>
      </c>
      <c r="W27">
        <v>1.4736921139539999E-2</v>
      </c>
      <c r="X27">
        <v>8.79776794597E-3</v>
      </c>
      <c r="Y27">
        <v>1.387872555905E-2</v>
      </c>
      <c r="Z27">
        <v>1.3878730000000001E-2</v>
      </c>
      <c r="AA27">
        <v>1.3878730000000001E-2</v>
      </c>
      <c r="AB27">
        <v>1.439967E-2</v>
      </c>
    </row>
    <row r="28" spans="2:28" x14ac:dyDescent="0.3">
      <c r="B28">
        <f t="shared" si="0"/>
        <v>24</v>
      </c>
      <c r="C28" t="s">
        <v>52</v>
      </c>
      <c r="D28">
        <v>1.2995987952699999E-3</v>
      </c>
      <c r="E28">
        <v>1.3947122165399999E-3</v>
      </c>
      <c r="F28">
        <v>1.42946674996E-3</v>
      </c>
      <c r="G28">
        <v>9.6241000000000002E-4</v>
      </c>
      <c r="H28">
        <v>1.07548E-3</v>
      </c>
      <c r="I28">
        <v>1.2752600000000001E-3</v>
      </c>
      <c r="J28">
        <v>1.4353300000000001E-3</v>
      </c>
      <c r="K28">
        <v>1.1953300000000001E-3</v>
      </c>
      <c r="L28">
        <v>1.05922E-3</v>
      </c>
      <c r="M28">
        <v>1.12258E-3</v>
      </c>
      <c r="N28">
        <v>1.3272100000000001E-3</v>
      </c>
      <c r="O28">
        <v>9.7684000000000009E-4</v>
      </c>
      <c r="P28">
        <v>1.2875899999999999E-3</v>
      </c>
      <c r="Q28">
        <v>9.9956000000000003E-4</v>
      </c>
      <c r="R28">
        <v>8.6848999999999997E-4</v>
      </c>
      <c r="S28">
        <v>1.09285E-3</v>
      </c>
      <c r="T28">
        <v>8.9393999999999997E-4</v>
      </c>
      <c r="U28">
        <v>1.2744900000000001E-3</v>
      </c>
      <c r="V28">
        <v>1.01526E-3</v>
      </c>
      <c r="W28">
        <v>8.1973489825000001E-4</v>
      </c>
      <c r="X28">
        <v>1.49544591872E-3</v>
      </c>
      <c r="Y28">
        <v>8.0031955171999995E-4</v>
      </c>
      <c r="Z28">
        <v>8.0031999999999998E-4</v>
      </c>
      <c r="AA28">
        <v>8.0031999999999998E-4</v>
      </c>
      <c r="AB28">
        <v>9.0193999999999995E-4</v>
      </c>
    </row>
    <row r="29" spans="2:28" x14ac:dyDescent="0.3">
      <c r="B29">
        <f t="shared" si="0"/>
        <v>25</v>
      </c>
      <c r="C29" t="s">
        <v>53</v>
      </c>
      <c r="D29">
        <v>7.5438354710899999E-3</v>
      </c>
      <c r="E29">
        <v>7.9654728566300008E-3</v>
      </c>
      <c r="F29">
        <v>1.0993563724089999E-2</v>
      </c>
      <c r="G29">
        <v>8.5625600000000003E-3</v>
      </c>
      <c r="H29">
        <v>8.6366199999999994E-3</v>
      </c>
      <c r="I29">
        <v>1.0092729999999999E-2</v>
      </c>
      <c r="J29">
        <v>8.5531600000000006E-3</v>
      </c>
      <c r="K29">
        <v>7.6138500000000001E-3</v>
      </c>
      <c r="L29">
        <v>8.3639100000000004E-3</v>
      </c>
      <c r="M29">
        <v>7.2027599999999999E-3</v>
      </c>
      <c r="N29">
        <v>9.4366299999999997E-3</v>
      </c>
      <c r="O29">
        <v>8.7929299999999991E-3</v>
      </c>
      <c r="P29">
        <v>9.3661400000000002E-3</v>
      </c>
      <c r="Q29">
        <v>7.9615399999999996E-3</v>
      </c>
      <c r="R29">
        <v>7.7106099999999997E-3</v>
      </c>
      <c r="S29">
        <v>7.5229299999999997E-3</v>
      </c>
      <c r="T29">
        <v>7.6298399999999997E-3</v>
      </c>
      <c r="U29">
        <v>8.28307E-3</v>
      </c>
      <c r="V29">
        <v>9.1329400000000008E-3</v>
      </c>
      <c r="W29">
        <v>7.9941399685400007E-3</v>
      </c>
      <c r="X29">
        <v>7.1144510436400004E-3</v>
      </c>
      <c r="Y29">
        <v>1.010355131938E-2</v>
      </c>
      <c r="Z29" s="1">
        <v>1.0103549999999999E-2</v>
      </c>
      <c r="AA29">
        <v>1.0103549999999999E-2</v>
      </c>
      <c r="AB29">
        <v>7.57064E-3</v>
      </c>
    </row>
    <row r="30" spans="2:28" x14ac:dyDescent="0.3">
      <c r="B30">
        <f t="shared" si="0"/>
        <v>26</v>
      </c>
      <c r="C30" t="s">
        <v>54</v>
      </c>
      <c r="D30">
        <v>1.03978277412E-3</v>
      </c>
      <c r="E30">
        <v>1.03522647054E-3</v>
      </c>
      <c r="F30">
        <v>9.7429772438999997E-4</v>
      </c>
      <c r="G30">
        <v>1.0529000000000001E-3</v>
      </c>
      <c r="H30">
        <v>9.8018999999999992E-4</v>
      </c>
      <c r="I30">
        <v>1.3198400000000001E-3</v>
      </c>
      <c r="J30">
        <v>1.0811600000000001E-3</v>
      </c>
      <c r="K30">
        <v>1.3800799999999999E-3</v>
      </c>
      <c r="L30">
        <v>1.0326300000000001E-3</v>
      </c>
      <c r="M30">
        <v>1.09453E-3</v>
      </c>
      <c r="N30">
        <v>8.1906000000000004E-4</v>
      </c>
      <c r="O30">
        <v>8.1430000000000001E-4</v>
      </c>
      <c r="P30">
        <v>8.5437999999999996E-4</v>
      </c>
      <c r="Q30">
        <v>1.0611799999999999E-3</v>
      </c>
      <c r="R30">
        <v>1.25007E-3</v>
      </c>
      <c r="S30">
        <v>8.3118999999999999E-4</v>
      </c>
      <c r="T30">
        <v>1.04656E-3</v>
      </c>
      <c r="U30">
        <v>1.33526E-3</v>
      </c>
      <c r="V30">
        <v>8.0791999999999995E-4</v>
      </c>
      <c r="W30">
        <v>7.8650124072399998E-3</v>
      </c>
      <c r="X30">
        <v>1.4325734948599999E-3</v>
      </c>
      <c r="Y30">
        <v>1.17572160608E-3</v>
      </c>
      <c r="Z30">
        <v>1.1757200000000001E-3</v>
      </c>
      <c r="AA30">
        <v>1.1757200000000001E-3</v>
      </c>
      <c r="AB30">
        <v>1.13605E-3</v>
      </c>
    </row>
    <row r="31" spans="2:28" x14ac:dyDescent="0.3">
      <c r="B31">
        <f t="shared" si="0"/>
        <v>27</v>
      </c>
      <c r="C31" t="s">
        <v>55</v>
      </c>
      <c r="D31">
        <f>(0.84806843682799*1.3)</f>
        <v>1.1024889678763872</v>
      </c>
      <c r="E31">
        <v>1.1000000000000001</v>
      </c>
      <c r="F31">
        <v>1.1024</v>
      </c>
      <c r="G31">
        <v>0.82670759999999999</v>
      </c>
      <c r="H31">
        <v>0.81506975000000004</v>
      </c>
      <c r="I31">
        <v>0.79459546999999997</v>
      </c>
      <c r="J31">
        <v>0.82305583000000004</v>
      </c>
      <c r="K31">
        <v>0.81796499</v>
      </c>
      <c r="L31">
        <v>0.82155518000000005</v>
      </c>
      <c r="M31">
        <v>0.77023869</v>
      </c>
      <c r="N31">
        <v>0.78860447</v>
      </c>
      <c r="O31">
        <v>0.81947108999999996</v>
      </c>
      <c r="P31">
        <v>0.84322969999999997</v>
      </c>
      <c r="Q31">
        <v>0.78854765000000004</v>
      </c>
      <c r="R31">
        <v>0.84420485999999995</v>
      </c>
      <c r="S31">
        <v>0.82732923000000003</v>
      </c>
      <c r="T31">
        <v>0.81866026000000003</v>
      </c>
      <c r="U31">
        <v>0.79489410999999999</v>
      </c>
      <c r="V31">
        <v>0.84641915999999995</v>
      </c>
      <c r="W31">
        <v>1.4</v>
      </c>
      <c r="X31">
        <v>1.4</v>
      </c>
      <c r="Y31">
        <v>1.2</v>
      </c>
      <c r="Z31">
        <v>1.69891843</v>
      </c>
      <c r="AA31">
        <v>1.69891843</v>
      </c>
      <c r="AB31">
        <v>1.3598418999999999</v>
      </c>
    </row>
    <row r="32" spans="2:28" x14ac:dyDescent="0.3">
      <c r="B32">
        <f t="shared" si="0"/>
        <v>28</v>
      </c>
      <c r="C32" t="s">
        <v>56</v>
      </c>
      <c r="D32">
        <v>1.093942281232E-2</v>
      </c>
      <c r="E32">
        <v>1.0207204078370001E-2</v>
      </c>
      <c r="F32">
        <v>9.8817563866800007E-3</v>
      </c>
      <c r="G32">
        <v>9.5539200000000005E-3</v>
      </c>
      <c r="H32">
        <v>9.7138699999999994E-3</v>
      </c>
      <c r="I32">
        <v>9.1389699999999997E-3</v>
      </c>
      <c r="J32">
        <v>9.6996200000000008E-3</v>
      </c>
      <c r="K32">
        <v>1.033188E-2</v>
      </c>
      <c r="L32">
        <v>8.5952900000000002E-3</v>
      </c>
      <c r="M32">
        <v>1.0318580000000001E-2</v>
      </c>
      <c r="N32">
        <v>8.2932700000000002E-3</v>
      </c>
      <c r="O32">
        <v>8.5956899999999996E-3</v>
      </c>
      <c r="P32">
        <v>8.8375699999999995E-3</v>
      </c>
      <c r="Q32">
        <v>1.069647E-2</v>
      </c>
      <c r="R32">
        <v>8.2120600000000002E-3</v>
      </c>
      <c r="S32">
        <v>1.0256309999999999E-2</v>
      </c>
      <c r="T32">
        <v>9.1002099999999992E-3</v>
      </c>
      <c r="U32">
        <v>1.039589E-2</v>
      </c>
      <c r="V32">
        <v>8.0092600000000007E-3</v>
      </c>
      <c r="W32">
        <v>8.5548836124499997E-3</v>
      </c>
      <c r="X32">
        <v>9.27961337336E-3</v>
      </c>
      <c r="Y32">
        <v>1.001455729938E-2</v>
      </c>
      <c r="Z32">
        <v>1.001456E-2</v>
      </c>
      <c r="AA32">
        <v>1.001456E-2</v>
      </c>
      <c r="AB32">
        <v>8.5899199999999992E-3</v>
      </c>
    </row>
    <row r="33" spans="2:28" x14ac:dyDescent="0.3">
      <c r="B33">
        <f t="shared" si="0"/>
        <v>29</v>
      </c>
      <c r="C33" t="s">
        <v>57</v>
      </c>
      <c r="D33">
        <v>1.6559391284E-4</v>
      </c>
      <c r="E33">
        <v>3.3666920812000002E-4</v>
      </c>
      <c r="F33">
        <v>2.5172046208E-4</v>
      </c>
      <c r="G33">
        <v>3.5919000000000001E-4</v>
      </c>
      <c r="H33">
        <v>1.2191E-4</v>
      </c>
      <c r="I33">
        <v>2.5761000000000002E-4</v>
      </c>
      <c r="J33">
        <v>1.0802999999999999E-4</v>
      </c>
      <c r="K33">
        <v>2.8075000000000002E-4</v>
      </c>
      <c r="L33">
        <v>3.4762999999999998E-4</v>
      </c>
      <c r="M33">
        <v>3.5504999999999998E-4</v>
      </c>
      <c r="N33">
        <v>1.8283000000000001E-4</v>
      </c>
      <c r="O33">
        <v>2.3908999999999999E-4</v>
      </c>
      <c r="P33">
        <v>2.3141000000000001E-4</v>
      </c>
      <c r="Q33">
        <v>1.0116E-4</v>
      </c>
      <c r="R33">
        <v>3.8121999999999999E-4</v>
      </c>
      <c r="S33">
        <v>2.0600999999999999E-4</v>
      </c>
      <c r="T33">
        <v>2.6048E-4</v>
      </c>
      <c r="U33">
        <v>1.0707E-4</v>
      </c>
      <c r="V33">
        <v>2.6466E-4</v>
      </c>
      <c r="W33">
        <v>1.6607553109000001E-4</v>
      </c>
      <c r="X33">
        <v>3.3864163645999998E-4</v>
      </c>
      <c r="Y33">
        <v>1.0705651669E-4</v>
      </c>
      <c r="Z33">
        <v>1.0705999999999999E-4</v>
      </c>
      <c r="AA33">
        <v>1.0705999999999999E-4</v>
      </c>
      <c r="AB33">
        <v>1.2506999999999999E-4</v>
      </c>
    </row>
    <row r="34" spans="2:28" x14ac:dyDescent="0.3">
      <c r="B34">
        <f t="shared" si="0"/>
        <v>30</v>
      </c>
      <c r="C34" t="s">
        <v>58</v>
      </c>
      <c r="D34" s="1">
        <v>8.68037948E-6</v>
      </c>
      <c r="E34" s="1">
        <v>5.0410159500000001E-6</v>
      </c>
      <c r="F34" s="1">
        <v>8.3702634900000005E-6</v>
      </c>
      <c r="G34">
        <v>5.9399999999999999E-6</v>
      </c>
      <c r="H34">
        <v>9.1400000000000006E-6</v>
      </c>
      <c r="I34">
        <v>8.3100000000000001E-6</v>
      </c>
      <c r="J34">
        <v>8.2600000000000005E-6</v>
      </c>
      <c r="K34">
        <v>8.2099999999999993E-6</v>
      </c>
      <c r="L34">
        <v>9.4199999999999996E-6</v>
      </c>
      <c r="M34">
        <v>8.4600000000000003E-6</v>
      </c>
      <c r="N34">
        <v>5.3499999999999996E-6</v>
      </c>
      <c r="O34">
        <v>5.3800000000000002E-6</v>
      </c>
      <c r="P34">
        <v>5.0200000000000002E-6</v>
      </c>
      <c r="Q34">
        <v>6.5599999999999999E-6</v>
      </c>
      <c r="R34">
        <v>8.0399999999999993E-6</v>
      </c>
      <c r="S34">
        <v>9.3999999999999998E-6</v>
      </c>
      <c r="T34">
        <v>7.8399999999999995E-6</v>
      </c>
      <c r="U34">
        <v>5.0599999999999998E-6</v>
      </c>
      <c r="V34">
        <v>9.8099999999999992E-6</v>
      </c>
      <c r="W34" s="1">
        <v>5.8190191999999999E-6</v>
      </c>
      <c r="X34" s="1">
        <v>5.3000437300000001E-6</v>
      </c>
      <c r="Y34" s="1">
        <v>5.8118284600000003E-6</v>
      </c>
      <c r="Z34" s="1">
        <v>5.8100000000000003E-6</v>
      </c>
      <c r="AA34">
        <v>5.8100000000000003E-6</v>
      </c>
      <c r="AB34">
        <v>5.8699999999999997E-6</v>
      </c>
    </row>
    <row r="35" spans="2:28" x14ac:dyDescent="0.3">
      <c r="B35">
        <f t="shared" si="0"/>
        <v>31</v>
      </c>
      <c r="C35" t="s">
        <v>59</v>
      </c>
      <c r="D35">
        <v>1.342460383992E-2</v>
      </c>
      <c r="E35">
        <v>9.6810875901199994E-3</v>
      </c>
      <c r="F35">
        <v>8.0537076394099991E-3</v>
      </c>
      <c r="G35" s="1">
        <v>1.954351E-2</v>
      </c>
      <c r="H35" s="1">
        <v>1.719944E-2</v>
      </c>
      <c r="I35" s="1">
        <v>1.589803E-2</v>
      </c>
      <c r="J35" s="1">
        <v>1.7657989999999998E-2</v>
      </c>
      <c r="K35" s="1">
        <v>9.9013199999999999E-3</v>
      </c>
      <c r="L35" s="1">
        <v>1.4871590000000001E-2</v>
      </c>
      <c r="M35" s="1">
        <v>1.087316E-2</v>
      </c>
      <c r="N35" s="1">
        <v>1.371438E-2</v>
      </c>
      <c r="O35" s="1">
        <v>1.593485E-2</v>
      </c>
      <c r="P35" s="1">
        <v>1.9234830000000001E-2</v>
      </c>
      <c r="Q35" s="1">
        <v>1.9021920000000001E-2</v>
      </c>
      <c r="R35" s="1">
        <v>1.5193140000000001E-2</v>
      </c>
      <c r="S35" s="1">
        <v>1.2420219999999999E-2</v>
      </c>
      <c r="T35" s="1">
        <v>1.16458E-2</v>
      </c>
      <c r="U35" s="1">
        <v>1.856149E-2</v>
      </c>
      <c r="V35" s="1">
        <v>1.6389460000000002E-2</v>
      </c>
      <c r="W35">
        <v>1.452478280364E-2</v>
      </c>
      <c r="X35">
        <v>1.8909264390480001E-2</v>
      </c>
      <c r="Y35">
        <v>1.547140411686E-2</v>
      </c>
      <c r="Z35" s="1">
        <v>1.54714E-2</v>
      </c>
      <c r="AA35">
        <v>1.54714E-2</v>
      </c>
      <c r="AB35" s="1">
        <v>1.5700700000000001E-2</v>
      </c>
    </row>
    <row r="36" spans="2:28" x14ac:dyDescent="0.3">
      <c r="B36">
        <f t="shared" si="0"/>
        <v>32</v>
      </c>
      <c r="C36" t="s">
        <v>60</v>
      </c>
      <c r="D36">
        <v>3.288156279434E-2</v>
      </c>
      <c r="E36">
        <v>2.6426032179449999E-2</v>
      </c>
      <c r="F36">
        <v>3.0438381492699999E-2</v>
      </c>
      <c r="G36">
        <v>3.092489E-2</v>
      </c>
      <c r="H36">
        <v>3.8404380000000002E-2</v>
      </c>
      <c r="I36">
        <v>3.3904829999999997E-2</v>
      </c>
      <c r="J36">
        <v>3.4390480000000001E-2</v>
      </c>
      <c r="K36">
        <v>3.5634649999999997E-2</v>
      </c>
      <c r="L36">
        <v>3.5051209999999999E-2</v>
      </c>
      <c r="M36">
        <v>3.5725630000000001E-2</v>
      </c>
      <c r="N36">
        <v>3.625714E-2</v>
      </c>
      <c r="O36">
        <v>3.5943349999999999E-2</v>
      </c>
      <c r="P36">
        <v>3.9751830000000002E-2</v>
      </c>
      <c r="Q36">
        <v>3.0213750000000001E-2</v>
      </c>
      <c r="R36">
        <v>2.623874E-2</v>
      </c>
      <c r="S36">
        <v>3.4815279999999997E-2</v>
      </c>
      <c r="T36">
        <v>3.8745189999999999E-2</v>
      </c>
      <c r="U36">
        <v>3.228582E-2</v>
      </c>
      <c r="V36">
        <v>3.046631E-2</v>
      </c>
      <c r="W36">
        <v>2.5408211437770001E-2</v>
      </c>
      <c r="X36">
        <v>3.0062561211550001E-2</v>
      </c>
      <c r="Y36">
        <v>3.1079940218049999E-2</v>
      </c>
      <c r="Z36">
        <v>3.107994E-2</v>
      </c>
      <c r="AA36">
        <v>3.107994E-2</v>
      </c>
      <c r="AB36">
        <v>2.5133659999999999E-2</v>
      </c>
    </row>
    <row r="37" spans="2:28" x14ac:dyDescent="0.3">
      <c r="B37">
        <f t="shared" si="0"/>
        <v>33</v>
      </c>
      <c r="C37" t="s">
        <v>61</v>
      </c>
      <c r="D37">
        <v>1.322307582987E-2</v>
      </c>
      <c r="E37">
        <v>1.1614426785379999E-2</v>
      </c>
      <c r="F37">
        <v>1.2974261096849999E-2</v>
      </c>
      <c r="G37">
        <v>1.0023600000000001E-2</v>
      </c>
      <c r="H37">
        <v>1.0671190000000001E-2</v>
      </c>
      <c r="I37">
        <v>1.108287E-2</v>
      </c>
      <c r="J37">
        <v>1.444198E-2</v>
      </c>
      <c r="K37">
        <v>1.4427260000000001E-2</v>
      </c>
      <c r="L37">
        <v>1.050561E-2</v>
      </c>
      <c r="M37">
        <v>1.3291280000000001E-2</v>
      </c>
      <c r="N37">
        <v>1.242951E-2</v>
      </c>
      <c r="O37">
        <v>1.074367E-2</v>
      </c>
      <c r="P37">
        <v>1.298732E-2</v>
      </c>
      <c r="Q37">
        <v>1.437019E-2</v>
      </c>
      <c r="R37">
        <v>1.4662410000000001E-2</v>
      </c>
      <c r="S37">
        <v>1.034448E-2</v>
      </c>
      <c r="T37">
        <v>1.466743E-2</v>
      </c>
      <c r="U37">
        <v>1.4649280000000001E-2</v>
      </c>
      <c r="V37">
        <v>1.004011E-2</v>
      </c>
      <c r="W37">
        <v>1.010770160673E-2</v>
      </c>
      <c r="X37">
        <v>1.0762618411500001E-2</v>
      </c>
      <c r="Y37">
        <v>1.247212019999E-2</v>
      </c>
      <c r="Z37">
        <v>1.247212E-2</v>
      </c>
      <c r="AA37">
        <v>1.247212E-2</v>
      </c>
      <c r="AB37">
        <v>1.084506E-2</v>
      </c>
    </row>
    <row r="38" spans="2:28" x14ac:dyDescent="0.3">
      <c r="B38">
        <f t="shared" si="0"/>
        <v>34</v>
      </c>
      <c r="C38" t="s">
        <v>62</v>
      </c>
      <c r="D38">
        <v>1.0449177769E-4</v>
      </c>
      <c r="E38">
        <v>1.470760173E-4</v>
      </c>
      <c r="F38">
        <v>2.6534307613000001E-4</v>
      </c>
      <c r="G38">
        <v>1.9178000000000001E-4</v>
      </c>
      <c r="H38">
        <v>2.2241000000000001E-4</v>
      </c>
      <c r="I38">
        <v>1.9421E-4</v>
      </c>
      <c r="J38">
        <v>2.8349000000000001E-4</v>
      </c>
      <c r="K38">
        <v>2.6973999999999998E-4</v>
      </c>
      <c r="L38">
        <v>2.7852999999999998E-4</v>
      </c>
      <c r="M38">
        <v>2.4467E-4</v>
      </c>
      <c r="N38">
        <v>1.2794999999999999E-4</v>
      </c>
      <c r="O38">
        <v>2.1715999999999999E-4</v>
      </c>
      <c r="P38">
        <v>2.9063E-4</v>
      </c>
      <c r="Q38">
        <v>1.8772999999999999E-4</v>
      </c>
      <c r="R38">
        <v>2.7480000000000001E-4</v>
      </c>
      <c r="S38">
        <v>2.0282000000000001E-4</v>
      </c>
      <c r="T38">
        <v>2.0165E-4</v>
      </c>
      <c r="U38">
        <v>2.6307000000000001E-4</v>
      </c>
      <c r="V38">
        <v>1.0883E-4</v>
      </c>
      <c r="W38">
        <v>1.4699288345000001E-4</v>
      </c>
      <c r="X38">
        <v>1.8652904755999999E-4</v>
      </c>
      <c r="Y38">
        <v>2.7066814999000003E-4</v>
      </c>
      <c r="Z38">
        <v>2.7066999999999998E-4</v>
      </c>
      <c r="AA38">
        <v>2.7066999999999998E-4</v>
      </c>
      <c r="AB38">
        <v>1.8573999999999999E-4</v>
      </c>
    </row>
    <row r="39" spans="2:28" x14ac:dyDescent="0.3">
      <c r="B39">
        <f t="shared" si="0"/>
        <v>35</v>
      </c>
      <c r="C39" t="s">
        <v>63</v>
      </c>
      <c r="D39" s="1">
        <v>1.087312913E-5</v>
      </c>
      <c r="E39" s="1">
        <v>1.3402364539999999E-5</v>
      </c>
      <c r="F39" s="1">
        <v>1.7998442169999999E-5</v>
      </c>
      <c r="G39">
        <v>1.469E-5</v>
      </c>
      <c r="H39">
        <v>1.133E-5</v>
      </c>
      <c r="I39">
        <v>1.482E-5</v>
      </c>
      <c r="J39">
        <v>1.448E-5</v>
      </c>
      <c r="K39">
        <v>1.6370000000000001E-5</v>
      </c>
      <c r="L39">
        <v>1.1049999999999999E-5</v>
      </c>
      <c r="M39">
        <v>1.3570000000000001E-5</v>
      </c>
      <c r="N39">
        <v>1.7459999999999999E-5</v>
      </c>
      <c r="O39">
        <v>1.048E-5</v>
      </c>
      <c r="P39">
        <v>1.129E-5</v>
      </c>
      <c r="Q39">
        <v>1.9619999999999998E-5</v>
      </c>
      <c r="R39">
        <v>1.3879999999999999E-5</v>
      </c>
      <c r="S39">
        <v>1.238E-5</v>
      </c>
      <c r="T39">
        <v>1.061E-5</v>
      </c>
      <c r="U39">
        <v>1.1790000000000001E-5</v>
      </c>
      <c r="V39">
        <v>1.863E-5</v>
      </c>
      <c r="W39" s="1">
        <v>1.7326186660000001E-5</v>
      </c>
      <c r="X39" s="1">
        <v>1.9351731519999999E-5</v>
      </c>
      <c r="Y39" s="1">
        <v>1.327376107E-5</v>
      </c>
      <c r="Z39" s="1">
        <v>1.327E-5</v>
      </c>
      <c r="AA39">
        <v>1.327E-5</v>
      </c>
      <c r="AB39">
        <v>1.345E-5</v>
      </c>
    </row>
  </sheetData>
  <pageMargins left="0.7" right="0.7" top="0.75" bottom="0.75" header="0.3" footer="0.3"/>
  <pageSetup paperSize="9" orientation="portrait" verticalDpi="597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9"/>
  <sheetViews>
    <sheetView workbookViewId="0">
      <selection activeCell="B2" sqref="B2:Q2"/>
    </sheetView>
  </sheetViews>
  <sheetFormatPr defaultRowHeight="14.4" x14ac:dyDescent="0.3"/>
  <sheetData>
    <row r="2" spans="1:17" x14ac:dyDescent="0.3">
      <c r="A2" t="s">
        <v>1</v>
      </c>
      <c r="B2">
        <v>0</v>
      </c>
      <c r="C2">
        <v>0.1</v>
      </c>
      <c r="D2">
        <v>0.2</v>
      </c>
      <c r="E2">
        <f t="shared" ref="E2:Q2" si="0">D2+0.1</f>
        <v>0.30000000000000004</v>
      </c>
      <c r="F2">
        <f t="shared" si="0"/>
        <v>0.4</v>
      </c>
      <c r="G2">
        <f t="shared" si="0"/>
        <v>0.5</v>
      </c>
      <c r="H2">
        <f t="shared" si="0"/>
        <v>0.6</v>
      </c>
      <c r="I2">
        <f t="shared" si="0"/>
        <v>0.7</v>
      </c>
      <c r="J2">
        <f t="shared" si="0"/>
        <v>0.79999999999999993</v>
      </c>
      <c r="K2">
        <f t="shared" si="0"/>
        <v>0.89999999999999991</v>
      </c>
      <c r="L2">
        <f t="shared" si="0"/>
        <v>0.99999999999999989</v>
      </c>
      <c r="M2">
        <f t="shared" si="0"/>
        <v>1.0999999999999999</v>
      </c>
      <c r="N2">
        <f t="shared" si="0"/>
        <v>1.2</v>
      </c>
      <c r="O2">
        <f t="shared" si="0"/>
        <v>1.3</v>
      </c>
      <c r="P2">
        <f t="shared" si="0"/>
        <v>1.4000000000000001</v>
      </c>
      <c r="Q2">
        <f t="shared" si="0"/>
        <v>1.5000000000000002</v>
      </c>
    </row>
    <row r="3" spans="1:17" x14ac:dyDescent="0.3">
      <c r="A3" t="s">
        <v>72</v>
      </c>
      <c r="B3">
        <v>28.079574702556947</v>
      </c>
      <c r="C3">
        <v>59.89916298070893</v>
      </c>
      <c r="D3">
        <v>80.774257133045936</v>
      </c>
      <c r="E3">
        <v>97.269632640500944</v>
      </c>
      <c r="F3">
        <v>111.10609366853714</v>
      </c>
      <c r="G3">
        <v>123.12574753273999</v>
      </c>
      <c r="H3">
        <v>133.76194323560594</v>
      </c>
      <c r="I3">
        <v>143.64607136936579</v>
      </c>
      <c r="J3">
        <v>152.8439622479753</v>
      </c>
      <c r="K3">
        <v>161.3713418757489</v>
      </c>
      <c r="L3">
        <v>169.43824717366959</v>
      </c>
      <c r="M3">
        <v>177.11895664050846</v>
      </c>
      <c r="N3">
        <v>184.43803473953406</v>
      </c>
      <c r="O3">
        <v>191.73866715098754</v>
      </c>
      <c r="P3">
        <v>198.62410638338892</v>
      </c>
      <c r="Q3">
        <v>206.24218604815277</v>
      </c>
    </row>
    <row r="4" spans="1:17" x14ac:dyDescent="0.3">
      <c r="A4" t="s">
        <v>73</v>
      </c>
      <c r="B4">
        <v>21.51200424481145</v>
      </c>
      <c r="C4">
        <v>47.348205440343669</v>
      </c>
      <c r="D4">
        <v>66.355216551164673</v>
      </c>
      <c r="E4">
        <v>81.845104201604457</v>
      </c>
      <c r="F4">
        <v>94.88022212093685</v>
      </c>
      <c r="G4">
        <v>106.211094572524</v>
      </c>
      <c r="H4">
        <v>116.24858308018406</v>
      </c>
      <c r="I4">
        <v>125.25919178852823</v>
      </c>
      <c r="J4">
        <v>133.52445880465672</v>
      </c>
      <c r="K4">
        <v>141.09181601898712</v>
      </c>
      <c r="L4">
        <v>148.20385808948839</v>
      </c>
      <c r="M4">
        <v>154.89156967528154</v>
      </c>
      <c r="N4">
        <v>161.25670210257195</v>
      </c>
      <c r="O4">
        <v>167.34554337532845</v>
      </c>
      <c r="P4">
        <v>173.3127357218751</v>
      </c>
      <c r="Q4">
        <v>178.81044553079525</v>
      </c>
    </row>
    <row r="6" spans="1:17" x14ac:dyDescent="0.3">
      <c r="A6" t="s">
        <v>74</v>
      </c>
      <c r="B6">
        <v>0</v>
      </c>
      <c r="C6">
        <v>0.3</v>
      </c>
      <c r="D6">
        <v>0.6</v>
      </c>
      <c r="E6">
        <v>0.9</v>
      </c>
      <c r="F6">
        <v>1.2</v>
      </c>
      <c r="G6">
        <v>1.5</v>
      </c>
    </row>
    <row r="7" spans="1:17" x14ac:dyDescent="0.3">
      <c r="A7" t="s">
        <v>72</v>
      </c>
      <c r="B7">
        <v>37.39419660705952</v>
      </c>
      <c r="C7">
        <v>82.133493459835421</v>
      </c>
      <c r="D7">
        <v>107.98456256930037</v>
      </c>
      <c r="E7">
        <v>127.85557227826689</v>
      </c>
      <c r="F7">
        <v>144.85925234375071</v>
      </c>
      <c r="G7">
        <v>159.50738156917876</v>
      </c>
    </row>
    <row r="8" spans="1:17" x14ac:dyDescent="0.3">
      <c r="B8">
        <v>31.421666666666699</v>
      </c>
      <c r="C8">
        <v>71.343333333333305</v>
      </c>
      <c r="D8">
        <v>93.8333333333333</v>
      </c>
      <c r="E8">
        <v>111.28166666666699</v>
      </c>
      <c r="F8">
        <v>126.253333333333</v>
      </c>
      <c r="G8">
        <v>139.333333333333</v>
      </c>
    </row>
    <row r="9" spans="1:17" x14ac:dyDescent="0.3">
      <c r="A9" t="s">
        <v>73</v>
      </c>
      <c r="B9">
        <v>25.449136726273874</v>
      </c>
      <c r="C9">
        <v>60.55317320683119</v>
      </c>
      <c r="D9">
        <v>79.682104097366235</v>
      </c>
      <c r="E9">
        <v>94.707761055067095</v>
      </c>
      <c r="F9">
        <v>107.64741432291531</v>
      </c>
      <c r="G9">
        <v>119.159285097487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C5" sqref="C5"/>
    </sheetView>
  </sheetViews>
  <sheetFormatPr defaultRowHeight="14.4" x14ac:dyDescent="0.3"/>
  <cols>
    <col min="1" max="1" width="10.44140625" customWidth="1"/>
  </cols>
  <sheetData>
    <row r="1" spans="1:3" x14ac:dyDescent="0.3">
      <c r="B1" t="s">
        <v>64</v>
      </c>
      <c r="C1" t="s">
        <v>65</v>
      </c>
    </row>
    <row r="2" spans="1:3" x14ac:dyDescent="0.3">
      <c r="A2" t="s">
        <v>74</v>
      </c>
      <c r="B2">
        <v>51426.73</v>
      </c>
      <c r="C2">
        <v>6.8225699999999998</v>
      </c>
    </row>
    <row r="3" spans="1:3" x14ac:dyDescent="0.3">
      <c r="A3" t="s">
        <v>74</v>
      </c>
      <c r="B3">
        <v>26183.8</v>
      </c>
      <c r="C3">
        <v>8.4521300000000004</v>
      </c>
    </row>
    <row r="4" spans="1:3" x14ac:dyDescent="0.3">
      <c r="A4" t="s">
        <v>74</v>
      </c>
      <c r="B4">
        <v>15873.29</v>
      </c>
      <c r="C4">
        <v>10.73983</v>
      </c>
    </row>
    <row r="5" spans="1:3" x14ac:dyDescent="0.3">
      <c r="A5" t="s">
        <v>98</v>
      </c>
      <c r="B5" s="3">
        <v>12044.14</v>
      </c>
      <c r="C5">
        <v>14.2</v>
      </c>
    </row>
    <row r="6" spans="1:3" x14ac:dyDescent="0.3">
      <c r="A6" t="s">
        <v>74</v>
      </c>
      <c r="B6">
        <v>8680.98</v>
      </c>
      <c r="C6">
        <v>15.690899999999999</v>
      </c>
    </row>
    <row r="7" spans="1:3" x14ac:dyDescent="0.3">
      <c r="A7" t="s">
        <v>74</v>
      </c>
      <c r="B7">
        <v>9817.34</v>
      </c>
      <c r="C7">
        <v>16.82732</v>
      </c>
    </row>
    <row r="8" spans="1:3" x14ac:dyDescent="0.3">
      <c r="A8" t="s">
        <v>74</v>
      </c>
      <c r="B8">
        <v>9019.67</v>
      </c>
      <c r="C8">
        <v>19.535740000000001</v>
      </c>
    </row>
    <row r="9" spans="1:3" x14ac:dyDescent="0.3">
      <c r="A9" t="s">
        <v>92</v>
      </c>
      <c r="B9">
        <v>2236.4230699999998</v>
      </c>
      <c r="C9">
        <v>25.19022</v>
      </c>
    </row>
    <row r="10" spans="1:3" x14ac:dyDescent="0.3">
      <c r="A10" t="s">
        <v>92</v>
      </c>
      <c r="B10">
        <v>3178.7742899999998</v>
      </c>
      <c r="C10">
        <v>25.46123</v>
      </c>
    </row>
    <row r="11" spans="1:3" x14ac:dyDescent="0.3">
      <c r="A11" t="s">
        <v>92</v>
      </c>
      <c r="B11">
        <v>3547.4163899999999</v>
      </c>
      <c r="C11">
        <v>26.034849999999999</v>
      </c>
    </row>
    <row r="12" spans="1:3" x14ac:dyDescent="0.3">
      <c r="A12" t="s">
        <v>92</v>
      </c>
      <c r="B12">
        <v>4464.3105800000003</v>
      </c>
      <c r="C12">
        <v>26.469950000000001</v>
      </c>
    </row>
    <row r="13" spans="1:3" x14ac:dyDescent="0.3">
      <c r="A13" t="s">
        <v>92</v>
      </c>
      <c r="B13">
        <v>3349.4808699999999</v>
      </c>
      <c r="C13">
        <v>27.5974</v>
      </c>
    </row>
    <row r="14" spans="1:3" x14ac:dyDescent="0.3">
      <c r="A14" t="s">
        <v>92</v>
      </c>
      <c r="B14">
        <v>3054.91111</v>
      </c>
      <c r="C14">
        <v>27.613109999999999</v>
      </c>
    </row>
    <row r="15" spans="1:3" x14ac:dyDescent="0.3">
      <c r="A15" t="s">
        <v>92</v>
      </c>
      <c r="B15">
        <v>2800.01026</v>
      </c>
      <c r="C15">
        <v>27.793220000000002</v>
      </c>
    </row>
    <row r="16" spans="1:3" x14ac:dyDescent="0.3">
      <c r="A16" t="s">
        <v>92</v>
      </c>
      <c r="B16">
        <v>2685.30548</v>
      </c>
      <c r="C16">
        <v>28.847999999999999</v>
      </c>
    </row>
    <row r="17" spans="1:3" x14ac:dyDescent="0.3">
      <c r="A17" t="s">
        <v>92</v>
      </c>
      <c r="B17">
        <v>3671.3217500000001</v>
      </c>
      <c r="C17">
        <v>29.014530000000001</v>
      </c>
    </row>
    <row r="18" spans="1:3" x14ac:dyDescent="0.3">
      <c r="A18" t="s">
        <v>92</v>
      </c>
      <c r="B18">
        <v>2631.38688</v>
      </c>
      <c r="C18">
        <v>30.24719</v>
      </c>
    </row>
    <row r="19" spans="1:3" x14ac:dyDescent="0.3">
      <c r="A19" t="s">
        <v>92</v>
      </c>
      <c r="B19">
        <v>2805.4052799999999</v>
      </c>
      <c r="C19">
        <v>30.522659999999998</v>
      </c>
    </row>
    <row r="20" spans="1:3" x14ac:dyDescent="0.3">
      <c r="A20" t="s">
        <v>92</v>
      </c>
      <c r="B20">
        <v>2773.9744799999999</v>
      </c>
      <c r="C20">
        <v>32.340029999999999</v>
      </c>
    </row>
    <row r="21" spans="1:3" x14ac:dyDescent="0.3">
      <c r="A21" t="s">
        <v>92</v>
      </c>
      <c r="B21">
        <v>2469.81556</v>
      </c>
      <c r="C21">
        <v>32.635429999999999</v>
      </c>
    </row>
    <row r="22" spans="1:3" x14ac:dyDescent="0.3">
      <c r="A22" t="s">
        <v>92</v>
      </c>
      <c r="B22">
        <v>2677.2192700000001</v>
      </c>
      <c r="C22">
        <v>34.208309999999997</v>
      </c>
    </row>
    <row r="23" spans="1:3" x14ac:dyDescent="0.3">
      <c r="A23" t="s">
        <v>92</v>
      </c>
      <c r="B23">
        <v>2470.81972</v>
      </c>
      <c r="C23">
        <v>34.924340000000001</v>
      </c>
    </row>
    <row r="24" spans="1:3" x14ac:dyDescent="0.3">
      <c r="A24" t="s">
        <v>92</v>
      </c>
      <c r="B24">
        <v>1340.47333</v>
      </c>
      <c r="C24">
        <v>35.388399999999997</v>
      </c>
    </row>
    <row r="25" spans="1:3" x14ac:dyDescent="0.3">
      <c r="A25" t="s">
        <v>92</v>
      </c>
      <c r="B25">
        <v>2584.44434</v>
      </c>
      <c r="C25">
        <v>35.876300000000001</v>
      </c>
    </row>
    <row r="26" spans="1:3" x14ac:dyDescent="0.3">
      <c r="A26" t="s">
        <v>92</v>
      </c>
      <c r="B26">
        <v>2301.43055</v>
      </c>
      <c r="C26">
        <v>36.799579999999999</v>
      </c>
    </row>
    <row r="27" spans="1:3" x14ac:dyDescent="0.3">
      <c r="A27" t="s">
        <v>92</v>
      </c>
      <c r="B27">
        <v>1826.4344100000001</v>
      </c>
      <c r="C27">
        <v>37.07403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28"/>
  <sheetViews>
    <sheetView workbookViewId="0">
      <selection activeCell="F13" sqref="F13"/>
    </sheetView>
  </sheetViews>
  <sheetFormatPr defaultRowHeight="14.4" x14ac:dyDescent="0.3"/>
  <sheetData>
    <row r="4" spans="2:9" x14ac:dyDescent="0.3">
      <c r="B4" t="s">
        <v>93</v>
      </c>
      <c r="C4" t="s">
        <v>94</v>
      </c>
      <c r="G4" t="s">
        <v>95</v>
      </c>
      <c r="H4" t="s">
        <v>1</v>
      </c>
      <c r="I4" t="s">
        <v>2</v>
      </c>
    </row>
    <row r="5" spans="2:9" x14ac:dyDescent="0.3">
      <c r="B5">
        <v>10</v>
      </c>
      <c r="C5">
        <v>49.75</v>
      </c>
      <c r="G5">
        <v>25</v>
      </c>
      <c r="H5">
        <v>49.75</v>
      </c>
      <c r="I5">
        <v>64.099999999999994</v>
      </c>
    </row>
    <row r="6" spans="2:9" x14ac:dyDescent="0.3">
      <c r="B6">
        <v>10</v>
      </c>
      <c r="C6">
        <v>51.75</v>
      </c>
      <c r="G6">
        <v>50</v>
      </c>
      <c r="H6">
        <v>51.75</v>
      </c>
      <c r="I6">
        <v>64.599999999999994</v>
      </c>
    </row>
    <row r="7" spans="2:9" x14ac:dyDescent="0.3">
      <c r="B7">
        <v>9</v>
      </c>
      <c r="C7">
        <v>52</v>
      </c>
      <c r="G7">
        <v>75</v>
      </c>
      <c r="H7">
        <v>52</v>
      </c>
      <c r="I7">
        <v>63.8</v>
      </c>
    </row>
    <row r="8" spans="2:9" x14ac:dyDescent="0.3">
      <c r="B8">
        <v>9</v>
      </c>
      <c r="C8">
        <v>55.52</v>
      </c>
      <c r="G8">
        <v>100</v>
      </c>
      <c r="H8">
        <v>55.52</v>
      </c>
      <c r="I8">
        <v>65</v>
      </c>
    </row>
    <row r="9" spans="2:9" x14ac:dyDescent="0.3">
      <c r="B9">
        <v>8</v>
      </c>
      <c r="C9">
        <v>56.5</v>
      </c>
      <c r="G9">
        <v>125</v>
      </c>
      <c r="H9">
        <v>56.5</v>
      </c>
      <c r="I9">
        <v>65</v>
      </c>
    </row>
    <row r="10" spans="2:9" x14ac:dyDescent="0.3">
      <c r="B10">
        <v>7</v>
      </c>
      <c r="C10">
        <v>59.5</v>
      </c>
      <c r="G10">
        <v>150</v>
      </c>
      <c r="H10">
        <v>59.5</v>
      </c>
      <c r="I10">
        <v>65.430000000000007</v>
      </c>
    </row>
    <row r="11" spans="2:9" x14ac:dyDescent="0.3">
      <c r="B11">
        <v>6</v>
      </c>
      <c r="C11">
        <v>63</v>
      </c>
      <c r="G11">
        <v>200</v>
      </c>
      <c r="H11">
        <v>63</v>
      </c>
      <c r="I11">
        <v>64.55</v>
      </c>
    </row>
    <row r="12" spans="2:9" x14ac:dyDescent="0.3">
      <c r="B12">
        <v>5</v>
      </c>
      <c r="C12">
        <v>70.63</v>
      </c>
      <c r="G12">
        <v>250</v>
      </c>
      <c r="H12">
        <v>70.63</v>
      </c>
      <c r="I12">
        <v>67.55</v>
      </c>
    </row>
    <row r="13" spans="2:9" x14ac:dyDescent="0.3">
      <c r="G13">
        <v>500</v>
      </c>
      <c r="I13">
        <v>69</v>
      </c>
    </row>
    <row r="14" spans="2:9" x14ac:dyDescent="0.3">
      <c r="G14">
        <v>1000</v>
      </c>
      <c r="I14">
        <v>83</v>
      </c>
    </row>
    <row r="15" spans="2:9" x14ac:dyDescent="0.3">
      <c r="B15" t="s">
        <v>93</v>
      </c>
      <c r="C15" t="s">
        <v>94</v>
      </c>
    </row>
    <row r="16" spans="2:9" x14ac:dyDescent="0.3">
      <c r="B16">
        <v>8</v>
      </c>
      <c r="C16">
        <v>64.099999999999994</v>
      </c>
    </row>
    <row r="17" spans="2:9" x14ac:dyDescent="0.3">
      <c r="B17">
        <v>7</v>
      </c>
      <c r="C17">
        <v>64.599999999999994</v>
      </c>
    </row>
    <row r="18" spans="2:9" x14ac:dyDescent="0.3">
      <c r="B18">
        <v>7</v>
      </c>
      <c r="C18">
        <v>63.8</v>
      </c>
      <c r="G18" t="s">
        <v>95</v>
      </c>
      <c r="H18" t="s">
        <v>1</v>
      </c>
      <c r="I18" t="s">
        <v>2</v>
      </c>
    </row>
    <row r="19" spans="2:9" x14ac:dyDescent="0.3">
      <c r="B19">
        <v>7</v>
      </c>
      <c r="C19">
        <v>65</v>
      </c>
      <c r="G19">
        <v>25</v>
      </c>
      <c r="H19">
        <v>10</v>
      </c>
      <c r="I19">
        <v>8</v>
      </c>
    </row>
    <row r="20" spans="2:9" x14ac:dyDescent="0.3">
      <c r="B20">
        <v>7</v>
      </c>
      <c r="C20">
        <v>65</v>
      </c>
      <c r="G20">
        <v>50</v>
      </c>
      <c r="H20">
        <v>10</v>
      </c>
      <c r="I20">
        <v>7</v>
      </c>
    </row>
    <row r="21" spans="2:9" x14ac:dyDescent="0.3">
      <c r="B21">
        <v>7</v>
      </c>
      <c r="C21">
        <v>65.430000000000007</v>
      </c>
      <c r="G21">
        <v>75</v>
      </c>
      <c r="H21">
        <v>9</v>
      </c>
      <c r="I21">
        <v>7</v>
      </c>
    </row>
    <row r="22" spans="2:9" x14ac:dyDescent="0.3">
      <c r="B22">
        <v>7</v>
      </c>
      <c r="C22">
        <v>64.55</v>
      </c>
      <c r="G22">
        <v>100</v>
      </c>
      <c r="H22">
        <v>9</v>
      </c>
      <c r="I22">
        <v>7</v>
      </c>
    </row>
    <row r="23" spans="2:9" x14ac:dyDescent="0.3">
      <c r="B23">
        <v>6</v>
      </c>
      <c r="C23">
        <v>67.55</v>
      </c>
      <c r="G23">
        <v>125</v>
      </c>
      <c r="H23">
        <v>8</v>
      </c>
      <c r="I23">
        <v>7</v>
      </c>
    </row>
    <row r="24" spans="2:9" x14ac:dyDescent="0.3">
      <c r="B24">
        <v>4</v>
      </c>
      <c r="C24">
        <v>69</v>
      </c>
      <c r="G24">
        <v>150</v>
      </c>
      <c r="H24">
        <v>7</v>
      </c>
      <c r="I24">
        <v>7</v>
      </c>
    </row>
    <row r="25" spans="2:9" x14ac:dyDescent="0.3">
      <c r="B25">
        <v>2</v>
      </c>
      <c r="C25">
        <v>83</v>
      </c>
      <c r="G25">
        <v>200</v>
      </c>
      <c r="H25">
        <v>6</v>
      </c>
      <c r="I25">
        <v>7</v>
      </c>
    </row>
    <row r="26" spans="2:9" x14ac:dyDescent="0.3">
      <c r="G26">
        <v>250</v>
      </c>
      <c r="H26">
        <v>5</v>
      </c>
      <c r="I26">
        <v>6</v>
      </c>
    </row>
    <row r="27" spans="2:9" x14ac:dyDescent="0.3">
      <c r="G27">
        <v>500</v>
      </c>
      <c r="I27">
        <v>4</v>
      </c>
    </row>
    <row r="28" spans="2:9" x14ac:dyDescent="0.3">
      <c r="G28">
        <v>1000</v>
      </c>
      <c r="I28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6"/>
  <sheetViews>
    <sheetView topLeftCell="A31" workbookViewId="0">
      <selection activeCell="H5" sqref="H5:H23"/>
    </sheetView>
  </sheetViews>
  <sheetFormatPr defaultRowHeight="14.4" x14ac:dyDescent="0.3"/>
  <cols>
    <col min="3" max="3" width="17.44140625" customWidth="1"/>
  </cols>
  <sheetData>
    <row r="2" spans="2:9" x14ac:dyDescent="0.3">
      <c r="B2" s="8" t="s">
        <v>75</v>
      </c>
      <c r="C2" s="8"/>
      <c r="D2" s="8"/>
      <c r="E2" s="8"/>
      <c r="G2" s="8" t="s">
        <v>76</v>
      </c>
      <c r="H2" s="8"/>
    </row>
    <row r="3" spans="2:9" x14ac:dyDescent="0.3">
      <c r="C3" s="8"/>
      <c r="D3" s="8"/>
      <c r="E3" s="8"/>
      <c r="H3" s="8"/>
    </row>
    <row r="4" spans="2:9" x14ac:dyDescent="0.3">
      <c r="C4" s="9" t="s">
        <v>77</v>
      </c>
      <c r="D4" s="10" t="s">
        <v>78</v>
      </c>
      <c r="E4" s="10"/>
      <c r="F4" s="10"/>
      <c r="H4" s="9" t="s">
        <v>79</v>
      </c>
      <c r="I4" s="10" t="s">
        <v>78</v>
      </c>
    </row>
    <row r="5" spans="2:9" x14ac:dyDescent="0.3">
      <c r="C5" s="8">
        <v>1</v>
      </c>
      <c r="D5" s="9">
        <v>89.5</v>
      </c>
      <c r="E5" s="9"/>
      <c r="F5" s="9"/>
      <c r="H5" s="8">
        <v>1</v>
      </c>
      <c r="I5" s="9">
        <v>42.285142857143001</v>
      </c>
    </row>
    <row r="6" spans="2:9" x14ac:dyDescent="0.3">
      <c r="C6" s="8">
        <v>2</v>
      </c>
      <c r="D6" s="9">
        <v>96.774298349647395</v>
      </c>
      <c r="E6" s="9"/>
      <c r="F6" s="9"/>
      <c r="H6" s="8">
        <v>2</v>
      </c>
      <c r="I6" s="8">
        <v>63.886000000000202</v>
      </c>
    </row>
    <row r="7" spans="2:9" x14ac:dyDescent="0.3">
      <c r="C7" s="8">
        <v>3</v>
      </c>
      <c r="D7" s="9">
        <v>93.031573378293899</v>
      </c>
      <c r="E7" s="9"/>
      <c r="F7" s="8"/>
      <c r="H7" s="8">
        <v>3</v>
      </c>
      <c r="I7" s="8">
        <v>59.718571428571302</v>
      </c>
    </row>
    <row r="8" spans="2:9" x14ac:dyDescent="0.3">
      <c r="C8" s="8">
        <v>4</v>
      </c>
      <c r="D8" s="9">
        <v>86.491557346347506</v>
      </c>
      <c r="E8" s="9"/>
      <c r="F8" s="8"/>
      <c r="H8" s="8">
        <v>4</v>
      </c>
      <c r="I8" s="8">
        <v>66.903714285714301</v>
      </c>
    </row>
    <row r="9" spans="2:9" x14ac:dyDescent="0.3">
      <c r="C9" s="8">
        <v>5</v>
      </c>
      <c r="D9" s="9">
        <v>82.233781222577207</v>
      </c>
      <c r="E9" s="9"/>
      <c r="F9" s="8"/>
      <c r="H9" s="8">
        <v>5</v>
      </c>
      <c r="I9" s="8">
        <v>53.319142857142801</v>
      </c>
    </row>
    <row r="10" spans="2:9" x14ac:dyDescent="0.3">
      <c r="C10" s="8">
        <v>6</v>
      </c>
      <c r="D10" s="8">
        <v>80.689640213009895</v>
      </c>
      <c r="E10" s="9"/>
      <c r="F10" s="8"/>
      <c r="H10" s="8">
        <v>6</v>
      </c>
      <c r="I10" s="9">
        <v>54.822571428571699</v>
      </c>
    </row>
    <row r="11" spans="2:9" x14ac:dyDescent="0.3">
      <c r="C11" s="8">
        <v>7</v>
      </c>
      <c r="D11" s="9">
        <v>76.4240978487137</v>
      </c>
      <c r="E11" s="9"/>
      <c r="F11" s="8"/>
      <c r="H11" s="8">
        <v>7</v>
      </c>
      <c r="I11" s="8">
        <v>56.688285714285797</v>
      </c>
    </row>
    <row r="12" spans="2:9" x14ac:dyDescent="0.3">
      <c r="C12" s="8">
        <v>8</v>
      </c>
      <c r="D12" s="9">
        <v>78.556449508609802</v>
      </c>
      <c r="E12" s="8"/>
      <c r="F12" s="8"/>
      <c r="H12" s="8">
        <v>8</v>
      </c>
      <c r="I12" s="9">
        <v>71.328857142857203</v>
      </c>
    </row>
    <row r="13" spans="2:9" x14ac:dyDescent="0.3">
      <c r="C13" s="8">
        <v>9</v>
      </c>
      <c r="D13" s="9">
        <v>78.149133142818002</v>
      </c>
      <c r="E13" s="9"/>
      <c r="F13" s="8"/>
      <c r="H13" s="8">
        <v>9</v>
      </c>
      <c r="I13" s="8">
        <v>63.207428571428601</v>
      </c>
    </row>
    <row r="14" spans="2:9" x14ac:dyDescent="0.3">
      <c r="C14" s="8">
        <v>10</v>
      </c>
      <c r="D14" s="9">
        <v>94.299989945006601</v>
      </c>
      <c r="E14" s="9"/>
      <c r="F14" s="8"/>
      <c r="H14" s="8">
        <v>10</v>
      </c>
      <c r="I14" s="8">
        <v>69.184285714285394</v>
      </c>
    </row>
    <row r="15" spans="2:9" x14ac:dyDescent="0.3">
      <c r="C15" s="8">
        <v>11</v>
      </c>
      <c r="D15" s="9">
        <v>79.404193866178602</v>
      </c>
      <c r="E15" s="8"/>
      <c r="F15" s="8"/>
      <c r="H15" s="8">
        <v>11</v>
      </c>
      <c r="I15" s="9">
        <v>41.622000000000099</v>
      </c>
    </row>
    <row r="16" spans="2:9" x14ac:dyDescent="0.3">
      <c r="C16" s="8">
        <v>12</v>
      </c>
      <c r="D16" s="9">
        <v>82.159990531607505</v>
      </c>
      <c r="E16" s="9"/>
      <c r="F16" s="8"/>
      <c r="H16" s="8">
        <v>12</v>
      </c>
      <c r="I16" s="8">
        <v>55.012000000000398</v>
      </c>
    </row>
    <row r="17" spans="2:9" x14ac:dyDescent="0.3">
      <c r="C17" s="8">
        <v>13</v>
      </c>
      <c r="D17" s="9">
        <v>85.043262320430998</v>
      </c>
      <c r="E17" s="9"/>
      <c r="F17" s="8"/>
      <c r="H17" s="8">
        <v>13</v>
      </c>
      <c r="I17" s="8">
        <v>58.735999999999699</v>
      </c>
    </row>
    <row r="18" spans="2:9" x14ac:dyDescent="0.3">
      <c r="C18" s="8">
        <v>14</v>
      </c>
      <c r="D18" s="9">
        <v>81.311030101436302</v>
      </c>
      <c r="E18" s="9"/>
      <c r="F18" s="8"/>
      <c r="H18" s="8">
        <v>14</v>
      </c>
      <c r="I18" s="8">
        <v>66.545714285713998</v>
      </c>
    </row>
    <row r="19" spans="2:9" x14ac:dyDescent="0.3">
      <c r="C19" s="8">
        <v>15</v>
      </c>
      <c r="D19" s="9">
        <v>59.842675972682699</v>
      </c>
      <c r="E19" s="9"/>
      <c r="F19" s="8"/>
      <c r="H19" s="8">
        <v>15</v>
      </c>
      <c r="I19" s="8">
        <v>74.179142857142907</v>
      </c>
    </row>
    <row r="20" spans="2:9" x14ac:dyDescent="0.3">
      <c r="C20" s="8">
        <v>16</v>
      </c>
      <c r="D20" s="9">
        <v>80.627285428587498</v>
      </c>
      <c r="E20" s="9"/>
      <c r="F20" s="8"/>
      <c r="H20" s="8">
        <v>16</v>
      </c>
      <c r="I20" s="8">
        <v>50.338000000000399</v>
      </c>
    </row>
    <row r="21" spans="2:9" x14ac:dyDescent="0.3">
      <c r="C21" s="8">
        <v>17</v>
      </c>
      <c r="D21" s="9">
        <v>91.027387757223394</v>
      </c>
      <c r="E21" s="9"/>
      <c r="F21" s="8"/>
      <c r="H21" s="8">
        <v>17</v>
      </c>
      <c r="I21" s="8">
        <v>65.857428571428599</v>
      </c>
    </row>
    <row r="22" spans="2:9" x14ac:dyDescent="0.3">
      <c r="C22" s="8">
        <v>18</v>
      </c>
      <c r="D22" s="9">
        <v>90.143079536285896</v>
      </c>
      <c r="E22" s="9"/>
      <c r="F22" s="8"/>
      <c r="H22" s="8">
        <v>18</v>
      </c>
      <c r="I22" s="8">
        <v>67.818571428571602</v>
      </c>
    </row>
    <row r="23" spans="2:9" x14ac:dyDescent="0.3">
      <c r="C23" s="8">
        <v>19</v>
      </c>
      <c r="D23" s="9">
        <v>68.239542690451799</v>
      </c>
      <c r="E23" s="9"/>
      <c r="F23" s="8"/>
      <c r="H23" s="8">
        <v>19</v>
      </c>
      <c r="I23" s="8">
        <v>82.573428571428295</v>
      </c>
    </row>
    <row r="24" spans="2:9" x14ac:dyDescent="0.3">
      <c r="C24" s="11"/>
      <c r="D24" s="9"/>
      <c r="E24" s="9"/>
      <c r="H24" s="8"/>
    </row>
    <row r="25" spans="2:9" x14ac:dyDescent="0.3">
      <c r="C25" s="9"/>
      <c r="D25" s="8"/>
      <c r="E25" s="8"/>
      <c r="F25" s="8"/>
      <c r="H25" s="9"/>
      <c r="I25" s="8"/>
    </row>
    <row r="26" spans="2:9" x14ac:dyDescent="0.3">
      <c r="B26" s="9"/>
      <c r="C26" s="11"/>
      <c r="D26" s="8"/>
      <c r="E26" s="8"/>
      <c r="F26" s="8"/>
      <c r="G26" s="8"/>
      <c r="H26" s="11"/>
      <c r="I26" s="8"/>
    </row>
    <row r="27" spans="2:9" x14ac:dyDescent="0.3">
      <c r="C27" s="8"/>
      <c r="D27" s="8"/>
      <c r="E27" s="8"/>
      <c r="F27" s="8"/>
      <c r="H27" s="8"/>
    </row>
    <row r="28" spans="2:9" x14ac:dyDescent="0.3">
      <c r="C28" s="9" t="s">
        <v>80</v>
      </c>
      <c r="D28" s="8">
        <v>51.59</v>
      </c>
      <c r="E28" s="8"/>
      <c r="F28" s="8"/>
      <c r="H28" s="9" t="s">
        <v>80</v>
      </c>
      <c r="I28" s="8">
        <v>69.922285714285707</v>
      </c>
    </row>
    <row r="29" spans="2:9" x14ac:dyDescent="0.3">
      <c r="C29" s="9" t="s">
        <v>82</v>
      </c>
      <c r="D29" s="8">
        <v>56.3</v>
      </c>
      <c r="E29" s="8"/>
      <c r="F29" s="8"/>
      <c r="H29" s="9" t="s">
        <v>82</v>
      </c>
      <c r="I29" s="8">
        <v>60.2</v>
      </c>
    </row>
    <row r="30" spans="2:9" x14ac:dyDescent="0.3">
      <c r="C30" s="9" t="s">
        <v>83</v>
      </c>
      <c r="D30" s="8">
        <v>50.56</v>
      </c>
      <c r="E30" s="8"/>
      <c r="F30" s="8"/>
      <c r="H30" s="9" t="s">
        <v>83</v>
      </c>
      <c r="I30" s="8">
        <v>54.89</v>
      </c>
    </row>
    <row r="31" spans="2:9" x14ac:dyDescent="0.3">
      <c r="C31" s="9" t="s">
        <v>84</v>
      </c>
      <c r="D31" s="8">
        <v>58.64</v>
      </c>
      <c r="E31" s="8"/>
      <c r="F31" s="8"/>
      <c r="H31" s="9" t="s">
        <v>84</v>
      </c>
      <c r="I31" s="8">
        <v>33.92</v>
      </c>
    </row>
    <row r="32" spans="2:9" x14ac:dyDescent="0.3">
      <c r="C32" s="9" t="s">
        <v>96</v>
      </c>
      <c r="D32" s="8">
        <v>38.973899045202998</v>
      </c>
      <c r="E32" s="8"/>
      <c r="F32" s="8"/>
      <c r="H32" s="9" t="s">
        <v>96</v>
      </c>
      <c r="I32" s="8">
        <v>58.382285714285501</v>
      </c>
    </row>
    <row r="33" spans="2:9" x14ac:dyDescent="0.3">
      <c r="C33" s="9" t="s">
        <v>81</v>
      </c>
      <c r="D33" s="8">
        <v>53.614313497761998</v>
      </c>
      <c r="E33" s="8"/>
      <c r="F33" s="8"/>
      <c r="H33" s="9" t="s">
        <v>81</v>
      </c>
      <c r="I33">
        <v>61.3</v>
      </c>
    </row>
    <row r="35" spans="2:9" x14ac:dyDescent="0.3">
      <c r="B35" s="9"/>
    </row>
    <row r="36" spans="2:9" x14ac:dyDescent="0.3">
      <c r="C36" s="11"/>
      <c r="D36" s="8"/>
      <c r="E36" s="8"/>
      <c r="F36" s="8"/>
      <c r="H36" s="11"/>
      <c r="I36" s="8"/>
    </row>
    <row r="37" spans="2:9" x14ac:dyDescent="0.3">
      <c r="C37" s="8"/>
      <c r="D37" s="8"/>
      <c r="E37" s="8"/>
      <c r="F37" s="8"/>
      <c r="H37" s="8"/>
    </row>
    <row r="38" spans="2:9" x14ac:dyDescent="0.3">
      <c r="C38" s="9" t="s">
        <v>85</v>
      </c>
      <c r="D38" s="12">
        <v>94.114693556301006</v>
      </c>
      <c r="E38" s="12"/>
      <c r="F38" s="12"/>
      <c r="H38" s="9" t="s">
        <v>85</v>
      </c>
      <c r="I38" s="12">
        <v>82.903142857142598</v>
      </c>
    </row>
    <row r="39" spans="2:9" x14ac:dyDescent="0.3">
      <c r="C39" s="9" t="s">
        <v>87</v>
      </c>
      <c r="D39" s="8">
        <v>54.3</v>
      </c>
      <c r="E39" s="8"/>
      <c r="F39" s="8"/>
      <c r="H39" s="9" t="s">
        <v>87</v>
      </c>
      <c r="I39" s="8">
        <v>50.2</v>
      </c>
    </row>
    <row r="40" spans="2:9" x14ac:dyDescent="0.3">
      <c r="C40" s="9" t="s">
        <v>88</v>
      </c>
      <c r="D40" s="8">
        <v>51.45</v>
      </c>
      <c r="E40" s="8"/>
      <c r="F40" s="8"/>
      <c r="H40" s="9" t="s">
        <v>88</v>
      </c>
      <c r="I40" s="8">
        <v>53.45</v>
      </c>
    </row>
    <row r="41" spans="2:9" x14ac:dyDescent="0.3">
      <c r="C41" s="9" t="s">
        <v>89</v>
      </c>
      <c r="D41" s="7">
        <v>79.52</v>
      </c>
      <c r="F41" s="8"/>
      <c r="H41" s="9" t="s">
        <v>89</v>
      </c>
      <c r="I41" s="13">
        <v>28.41</v>
      </c>
    </row>
    <row r="42" spans="2:9" x14ac:dyDescent="0.3">
      <c r="C42" s="9" t="s">
        <v>97</v>
      </c>
      <c r="D42" s="8">
        <v>73.905891664837498</v>
      </c>
      <c r="E42" s="8"/>
      <c r="F42" s="8"/>
      <c r="H42" s="9" t="s">
        <v>97</v>
      </c>
      <c r="I42" s="8">
        <v>66.320571428571498</v>
      </c>
    </row>
    <row r="43" spans="2:9" x14ac:dyDescent="0.3">
      <c r="B43" s="7"/>
      <c r="C43" s="9" t="s">
        <v>86</v>
      </c>
      <c r="D43" s="8">
        <v>104.103939821544</v>
      </c>
      <c r="E43" s="13"/>
      <c r="F43" s="13"/>
      <c r="G43" s="7"/>
      <c r="H43" s="9" t="s">
        <v>81</v>
      </c>
      <c r="I43" s="8">
        <v>49.813142857142601</v>
      </c>
    </row>
    <row r="44" spans="2:9" x14ac:dyDescent="0.3">
      <c r="E44" s="8"/>
      <c r="F44" s="8"/>
    </row>
    <row r="45" spans="2:9" x14ac:dyDescent="0.3">
      <c r="E45" s="8"/>
      <c r="F45" s="8"/>
    </row>
    <row r="46" spans="2:9" x14ac:dyDescent="0.3">
      <c r="C46" s="11"/>
      <c r="D46" s="8"/>
      <c r="E46" s="8"/>
      <c r="F46" s="8"/>
      <c r="H46" s="11"/>
      <c r="I46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7"/>
  <sheetViews>
    <sheetView workbookViewId="0">
      <selection activeCell="A3" sqref="A3"/>
    </sheetView>
  </sheetViews>
  <sheetFormatPr defaultRowHeight="14.4" x14ac:dyDescent="0.3"/>
  <sheetData>
    <row r="3" spans="1:16" x14ac:dyDescent="0.3">
      <c r="A3" t="s">
        <v>92</v>
      </c>
      <c r="B3" t="s">
        <v>90</v>
      </c>
      <c r="D3" t="s">
        <v>91</v>
      </c>
    </row>
    <row r="4" spans="1:16" x14ac:dyDescent="0.3">
      <c r="B4">
        <v>5</v>
      </c>
      <c r="C4">
        <v>31.575000000115097</v>
      </c>
      <c r="D4">
        <v>30.375000000112891</v>
      </c>
      <c r="E4">
        <v>25.375000000090154</v>
      </c>
      <c r="F4">
        <v>27.200000000099863</v>
      </c>
      <c r="G4">
        <v>27.625000000100044</v>
      </c>
      <c r="H4">
        <v>31.700000000110094</v>
      </c>
      <c r="I4">
        <v>31.850000000119962</v>
      </c>
      <c r="J4">
        <v>31.750000000119826</v>
      </c>
      <c r="K4">
        <v>31.725000000110185</v>
      </c>
      <c r="L4">
        <v>31.775000000119917</v>
      </c>
      <c r="M4">
        <v>31.775000000109912</v>
      </c>
      <c r="N4">
        <v>31.775000000120144</v>
      </c>
      <c r="O4">
        <v>31.775000000109912</v>
      </c>
      <c r="P4">
        <v>31.825000000120099</v>
      </c>
    </row>
    <row r="5" spans="1:16" x14ac:dyDescent="0.3">
      <c r="B5">
        <v>10</v>
      </c>
      <c r="C5">
        <v>31.575000000115097</v>
      </c>
      <c r="D5">
        <v>29.575000000102932</v>
      </c>
      <c r="E5">
        <v>20.525000000080013</v>
      </c>
      <c r="F5">
        <v>24.275000000089904</v>
      </c>
      <c r="G5">
        <v>25.00000000009004</v>
      </c>
      <c r="H5">
        <v>25.425000000089995</v>
      </c>
      <c r="I5">
        <v>32.600000000119962</v>
      </c>
      <c r="J5">
        <v>31.875000000120053</v>
      </c>
      <c r="K5">
        <v>31.825000000110094</v>
      </c>
      <c r="L5">
        <v>31.775000000119917</v>
      </c>
      <c r="M5">
        <v>31.77500000011014</v>
      </c>
      <c r="N5">
        <v>31.800000000120008</v>
      </c>
      <c r="O5">
        <v>31.825000000109867</v>
      </c>
      <c r="P5">
        <v>31.825000000120099</v>
      </c>
    </row>
    <row r="6" spans="1:16" x14ac:dyDescent="0.3">
      <c r="B6">
        <v>20</v>
      </c>
      <c r="C6">
        <v>31.575000000115097</v>
      </c>
      <c r="D6">
        <v>28.625000000103</v>
      </c>
      <c r="E6">
        <v>18.775000000069895</v>
      </c>
      <c r="F6">
        <v>20.500000000070031</v>
      </c>
      <c r="G6">
        <v>21.200000000080081</v>
      </c>
      <c r="H6">
        <v>21.05000000007999</v>
      </c>
      <c r="I6">
        <v>31.500000000110049</v>
      </c>
      <c r="J6">
        <v>32.375000000119826</v>
      </c>
      <c r="K6">
        <v>31.875000000120053</v>
      </c>
      <c r="L6">
        <v>31.800000000110003</v>
      </c>
      <c r="M6">
        <v>31.800000000120008</v>
      </c>
      <c r="N6">
        <v>31.800000000110003</v>
      </c>
      <c r="O6">
        <v>31.800000000120008</v>
      </c>
      <c r="P6">
        <v>31.875000000110049</v>
      </c>
    </row>
    <row r="7" spans="1:16" x14ac:dyDescent="0.3">
      <c r="B7">
        <v>30</v>
      </c>
      <c r="C7">
        <v>31.575000000115097</v>
      </c>
      <c r="D7">
        <v>28.100000000102909</v>
      </c>
      <c r="E7">
        <v>17.375000000060027</v>
      </c>
      <c r="F7">
        <v>15.775000000060118</v>
      </c>
      <c r="G7">
        <v>18.275000000069895</v>
      </c>
      <c r="H7">
        <v>19.300000000069986</v>
      </c>
      <c r="I7">
        <v>19.675000000069986</v>
      </c>
      <c r="J7">
        <v>34.175000000120008</v>
      </c>
      <c r="K7">
        <v>32.275000000119917</v>
      </c>
      <c r="L7">
        <v>31.925000000120008</v>
      </c>
      <c r="M7">
        <v>31.825000000110094</v>
      </c>
      <c r="N7">
        <v>31.850000000119962</v>
      </c>
      <c r="O7">
        <v>31.875000000110049</v>
      </c>
      <c r="P7">
        <v>31.850000000119962</v>
      </c>
    </row>
    <row r="8" spans="1:16" x14ac:dyDescent="0.3">
      <c r="B8">
        <v>50</v>
      </c>
      <c r="C8">
        <v>31.575000000115097</v>
      </c>
      <c r="D8">
        <v>27.550000000102955</v>
      </c>
      <c r="E8">
        <v>12.000000000040018</v>
      </c>
      <c r="F8">
        <v>13.900000000049886</v>
      </c>
      <c r="G8">
        <v>14.925000000059981</v>
      </c>
      <c r="H8">
        <v>18.600000000060163</v>
      </c>
      <c r="I8">
        <v>17.60000000006994</v>
      </c>
      <c r="J8">
        <v>15.375000000050022</v>
      </c>
      <c r="K8">
        <v>35.750000000130058</v>
      </c>
      <c r="L8">
        <v>32.525000000119917</v>
      </c>
      <c r="M8">
        <v>32.000000000120053</v>
      </c>
      <c r="N8">
        <v>31.900000000109912</v>
      </c>
      <c r="O8">
        <v>31.875000000120053</v>
      </c>
      <c r="P8">
        <v>31.875000000120053</v>
      </c>
    </row>
    <row r="9" spans="1:16" x14ac:dyDescent="0.3">
      <c r="B9">
        <v>102</v>
      </c>
      <c r="C9">
        <v>31.575000000115097</v>
      </c>
      <c r="D9">
        <v>27.000000000103</v>
      </c>
      <c r="E9">
        <v>10.7500000000299</v>
      </c>
      <c r="F9">
        <v>10.150000000039995</v>
      </c>
      <c r="G9">
        <v>10.625000000040018</v>
      </c>
      <c r="H9">
        <v>11.825000000040063</v>
      </c>
      <c r="I9">
        <v>16.40000000005989</v>
      </c>
      <c r="J9">
        <v>12.150000000050113</v>
      </c>
      <c r="K9">
        <v>13.925000000049977</v>
      </c>
      <c r="L9">
        <v>36.100000000129967</v>
      </c>
      <c r="M9">
        <v>33.600000000119962</v>
      </c>
      <c r="N9">
        <v>32.275000000120144</v>
      </c>
      <c r="O9">
        <v>31.975000000109958</v>
      </c>
      <c r="P9">
        <v>32.000000000120053</v>
      </c>
    </row>
    <row r="11" spans="1:16" x14ac:dyDescent="0.3">
      <c r="A11" t="s">
        <v>2</v>
      </c>
      <c r="B11" t="s">
        <v>90</v>
      </c>
      <c r="D11" t="s">
        <v>91</v>
      </c>
    </row>
    <row r="12" spans="1:16" x14ac:dyDescent="0.3">
      <c r="B12">
        <v>8</v>
      </c>
      <c r="C12">
        <v>32.100000000117006</v>
      </c>
      <c r="D12">
        <v>31.500000000110049</v>
      </c>
      <c r="E12">
        <v>30.425000000120008</v>
      </c>
      <c r="F12">
        <v>31.400000000109912</v>
      </c>
      <c r="G12">
        <v>31.975000000119962</v>
      </c>
      <c r="H12">
        <v>33.000000000120053</v>
      </c>
      <c r="I12">
        <v>32.850000000119962</v>
      </c>
      <c r="J12">
        <v>32.925000000120008</v>
      </c>
      <c r="K12">
        <v>33.025000000120144</v>
      </c>
      <c r="L12">
        <v>33.125000000119826</v>
      </c>
      <c r="M12">
        <v>33.22500000012019</v>
      </c>
      <c r="N12">
        <v>33.325000000119871</v>
      </c>
      <c r="O12">
        <v>33.425000000120008</v>
      </c>
      <c r="P12">
        <v>33.525000000119917</v>
      </c>
    </row>
    <row r="13" spans="1:16" x14ac:dyDescent="0.3">
      <c r="B13">
        <v>17</v>
      </c>
      <c r="C13">
        <v>32.100000000117006</v>
      </c>
      <c r="D13">
        <v>30.950000000109981</v>
      </c>
      <c r="E13">
        <v>28.700000000109981</v>
      </c>
      <c r="F13">
        <v>30.450000000110094</v>
      </c>
      <c r="G13">
        <v>30.825000000109867</v>
      </c>
      <c r="H13">
        <v>33.450000000120099</v>
      </c>
      <c r="I13">
        <v>32.950000000120099</v>
      </c>
      <c r="J13">
        <v>32.925000000120008</v>
      </c>
      <c r="K13">
        <v>33.05000000011978</v>
      </c>
      <c r="L13">
        <v>33.175000000120008</v>
      </c>
      <c r="M13">
        <v>33.22500000012019</v>
      </c>
      <c r="N13">
        <v>33.350000000119962</v>
      </c>
      <c r="O13">
        <v>33.450000000129876</v>
      </c>
      <c r="P13">
        <v>33.550000000120008</v>
      </c>
    </row>
    <row r="14" spans="1:16" x14ac:dyDescent="0.3">
      <c r="B14">
        <v>35</v>
      </c>
      <c r="C14">
        <v>32.100000000117006</v>
      </c>
      <c r="D14">
        <v>30.200000000109981</v>
      </c>
      <c r="E14">
        <v>23.950000000089972</v>
      </c>
      <c r="F14">
        <v>30.600000000109958</v>
      </c>
      <c r="G14">
        <v>29.65000000011014</v>
      </c>
      <c r="H14">
        <v>34.100000000119962</v>
      </c>
      <c r="I14">
        <v>33.150000000119917</v>
      </c>
      <c r="J14">
        <v>33.000000000120053</v>
      </c>
      <c r="K14">
        <v>33.050000000120008</v>
      </c>
      <c r="L14">
        <v>33.175000000120008</v>
      </c>
      <c r="M14">
        <v>33.275000000119917</v>
      </c>
      <c r="N14">
        <v>33.375000000120053</v>
      </c>
      <c r="O14">
        <v>33.475000000129967</v>
      </c>
      <c r="P14">
        <v>33.575000000120099</v>
      </c>
    </row>
    <row r="15" spans="1:16" x14ac:dyDescent="0.3">
      <c r="B15">
        <v>53</v>
      </c>
      <c r="C15">
        <v>32.100000000117006</v>
      </c>
      <c r="D15">
        <v>29.650000000110026</v>
      </c>
      <c r="E15">
        <v>23.550000000080104</v>
      </c>
      <c r="F15">
        <v>29.400000000109912</v>
      </c>
      <c r="G15">
        <v>28.100000000099953</v>
      </c>
      <c r="H15">
        <v>34.800000000130012</v>
      </c>
      <c r="I15">
        <v>33.625000000120053</v>
      </c>
      <c r="J15">
        <v>33.050000000120008</v>
      </c>
      <c r="K15">
        <v>33.100000000119962</v>
      </c>
      <c r="L15">
        <v>33.175000000120008</v>
      </c>
      <c r="M15">
        <v>33.300000000120008</v>
      </c>
      <c r="N15">
        <v>33.400000000129921</v>
      </c>
      <c r="O15">
        <v>33.500000000120053</v>
      </c>
      <c r="P15">
        <v>33.575000000120099</v>
      </c>
    </row>
    <row r="16" spans="1:16" x14ac:dyDescent="0.3">
      <c r="B16">
        <v>89</v>
      </c>
      <c r="C16">
        <v>32.100000000117006</v>
      </c>
      <c r="D16">
        <v>28.700000000099976</v>
      </c>
      <c r="E16">
        <v>22.900000000090017</v>
      </c>
      <c r="F16">
        <v>25.225000000089949</v>
      </c>
      <c r="G16">
        <v>26.100000000090176</v>
      </c>
      <c r="H16">
        <v>31.275000000119917</v>
      </c>
      <c r="I16">
        <v>36.575000000129876</v>
      </c>
      <c r="J16">
        <v>33.325000000120099</v>
      </c>
      <c r="K16">
        <v>33.150000000119917</v>
      </c>
      <c r="L16">
        <v>33.22500000012019</v>
      </c>
      <c r="M16">
        <v>33.350000000129967</v>
      </c>
      <c r="N16">
        <v>33.450000000119871</v>
      </c>
      <c r="O16">
        <v>33.525000000120144</v>
      </c>
      <c r="P16">
        <v>33.625000000119826</v>
      </c>
    </row>
    <row r="17" spans="2:16" x14ac:dyDescent="0.3">
      <c r="B17">
        <v>179</v>
      </c>
      <c r="C17">
        <v>32.100000000117006</v>
      </c>
      <c r="D17">
        <v>26.100000000100067</v>
      </c>
      <c r="E17">
        <v>22.900000000080013</v>
      </c>
      <c r="F17">
        <v>24.25000000009004</v>
      </c>
      <c r="G17">
        <v>24.775000000089904</v>
      </c>
      <c r="H17">
        <v>29.175000000099999</v>
      </c>
      <c r="I17">
        <v>38.750000000140062</v>
      </c>
      <c r="J17">
        <v>33.50000000012983</v>
      </c>
      <c r="K17">
        <v>33.150000000120144</v>
      </c>
      <c r="L17">
        <v>33.275000000119917</v>
      </c>
      <c r="M17">
        <v>33.375000000120053</v>
      </c>
      <c r="N17">
        <v>33.475000000119962</v>
      </c>
      <c r="O17">
        <v>33.575000000120099</v>
      </c>
      <c r="P17">
        <v>33.6500000001299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C</vt:lpstr>
      <vt:lpstr>3B</vt:lpstr>
      <vt:lpstr>3C</vt:lpstr>
      <vt:lpstr>3D</vt:lpstr>
      <vt:lpstr>5B</vt:lpstr>
      <vt:lpstr>6B</vt:lpstr>
      <vt:lpstr>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Masoli</dc:creator>
  <cp:lastModifiedBy>Stefano Masoli</cp:lastModifiedBy>
  <dcterms:created xsi:type="dcterms:W3CDTF">2023-11-23T12:54:21Z</dcterms:created>
  <dcterms:modified xsi:type="dcterms:W3CDTF">2023-11-28T09:34:11Z</dcterms:modified>
</cp:coreProperties>
</file>